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13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5" uniqueCount="444">
  <si>
    <t>Protein_ID</t>
  </si>
  <si>
    <t>P_0_19</t>
  </si>
  <si>
    <t>P_0_21</t>
  </si>
  <si>
    <t>P_0_20</t>
  </si>
  <si>
    <t>R_0_10</t>
  </si>
  <si>
    <t>R_0_12</t>
  </si>
  <si>
    <t>R_0_11</t>
  </si>
  <si>
    <t>R_0 vs P_0 Fold change</t>
  </si>
  <si>
    <t>R_0 vs P_0 Pvalue</t>
  </si>
  <si>
    <t>R_0 vs P_0 UP.DOW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Unigene1844</t>
  </si>
  <si>
    <t>INF</t>
  </si>
  <si>
    <t>Up</t>
  </si>
  <si>
    <t>protein SUPPRESSOR OF npr1-1, CONSTITUTIVE 1 isoform X1 [Arachis duranensis]</t>
  </si>
  <si>
    <t>0.0e+00</t>
  </si>
  <si>
    <t>XP_015939223.1</t>
  </si>
  <si>
    <t>9.0e-133</t>
  </si>
  <si>
    <t>sp|O82500|Y4117_ARATH</t>
  </si>
  <si>
    <t>Putative disease resistance protein At4g11170 OS=Arabidopsis thaliana GN=At4g11170 PE=2 SV=1</t>
  </si>
  <si>
    <t>At1g47370</t>
  </si>
  <si>
    <t>4.8e-21</t>
  </si>
  <si>
    <t>KOG0619</t>
  </si>
  <si>
    <t>FOG: Leucine rich repeat</t>
  </si>
  <si>
    <t>R</t>
  </si>
  <si>
    <t>General function prediction only</t>
  </si>
  <si>
    <t>K22038|1|3.2e-127|459.1|aip:107645897|volume-regulated anion channel!K19613|2|1.4e-119|433.7|cic:CICLE_v100041741m|leucine-rich repeat protein SHOC2</t>
  </si>
  <si>
    <t>GO:0006952//defense response;GO:0007165//signal transduction</t>
  </si>
  <si>
    <t>GO:0043531//ADP binding</t>
  </si>
  <si>
    <t>GO:0016021//integral component of membrane</t>
  </si>
  <si>
    <t>CL4116.Contig6</t>
  </si>
  <si>
    <t>G-type lectin S-receptor-like serine/threonine-protein kinase At4g27290 [Arachis duranensis]</t>
  </si>
  <si>
    <t>XP_015936535.1</t>
  </si>
  <si>
    <t>1.1e-201</t>
  </si>
  <si>
    <t>sp|O81832|Y4729_ARATH</t>
  </si>
  <si>
    <t>G-type lectin S-receptor-like serine/threonine-protein kinase At4g27290 OS=Arabidopsis thaliana GN=At4g27290 PE=3 SV=4</t>
  </si>
  <si>
    <t>5.0e-92</t>
  </si>
  <si>
    <t>KOG1187</t>
  </si>
  <si>
    <t>Serine/threonine protein kinase</t>
  </si>
  <si>
    <t>T</t>
  </si>
  <si>
    <t>Signal transduction mechanisms</t>
  </si>
  <si>
    <t>K04733|1|6.2e-229|796.6|gab:108481886|interleukin-1 receptor-associated kinase 4 [EC:2.7.11.1]</t>
  </si>
  <si>
    <t>-</t>
  </si>
  <si>
    <t>CL8285.Contig2</t>
  </si>
  <si>
    <t>L-type lectin-domain containing receptor kinase S.4 [Arachis duranensis]</t>
  </si>
  <si>
    <t>XP_020994733.1</t>
  </si>
  <si>
    <t>2.2e-214</t>
  </si>
  <si>
    <t>sp|Q9M2S4|LRKS4_ARATH</t>
  </si>
  <si>
    <t>L-type lectin-domain containing receptor kinase S.4 OS=Arabidopsis thaliana GN=LECRKS4 PE=2 SV=1</t>
  </si>
  <si>
    <t>At5g42120</t>
  </si>
  <si>
    <t>5.0e-90</t>
  </si>
  <si>
    <t>K04733|1|1.8e-197|691.8|atr:110007417|interleukin-1 receptor-associated kinase 4 [EC:2.7.11.1]</t>
  </si>
  <si>
    <t>GO:0030246//carbohydrate binding;GO:0005524//ATP binding;GO:0004672//protein kinase activity</t>
  </si>
  <si>
    <t>CL2178.Contig14</t>
  </si>
  <si>
    <t>uncharacterized protein LOC107495626 isoform X1 [Arachis duranensis]</t>
  </si>
  <si>
    <t>5.3e-291</t>
  </si>
  <si>
    <t>XP_015972281.2</t>
  </si>
  <si>
    <t>1.5e-19</t>
  </si>
  <si>
    <t>sp|Q9FFZ1|PPH_ARATH</t>
  </si>
  <si>
    <t>Pheophytinase, chloroplastic OS=Arabidopsis thaliana GN=PPH PE=1 SV=1</t>
  </si>
  <si>
    <t>At4g25290_2</t>
  </si>
  <si>
    <t>7.7e-57</t>
  </si>
  <si>
    <t>KOG1454</t>
  </si>
  <si>
    <t>Predicted hydrolase/acyltransferase (alpha/beta hydrolase superfamily)</t>
  </si>
  <si>
    <t>GO:0016787//hydrolase activity;GO:0016829//lyase activity</t>
  </si>
  <si>
    <t>CL1315.Contig9</t>
  </si>
  <si>
    <t>phosphatidyl-N-methylethanolamine N-methyltransferase [Arachis duranensis]</t>
  </si>
  <si>
    <t>6.3e-94</t>
  </si>
  <si>
    <t>XP_015947206.1</t>
  </si>
  <si>
    <t>1.1e-79</t>
  </si>
  <si>
    <t>sp|Q9SAH5|PLMT_ARATH</t>
  </si>
  <si>
    <t>Phosphatidyl-N-methylethanolamine N-methyltransferase OS=Arabidopsis thaliana GN=PLMT PE=2 SV=1</t>
  </si>
  <si>
    <t>K00550|1|1.2e-94|348.2|adu:107472168|phosphatidyl-N-methylethanolamine N-methyltransferase [EC:2.1.1.71]</t>
  </si>
  <si>
    <t>GO:0006656//phosphatidylcholine biosynthetic process</t>
  </si>
  <si>
    <t>GO:0080101//phosphatidyl-N-dimethylethanolamine N-methyltransferase activity;GO:0004608//phosphatidylethanolamine N-methyltransferase activity;GO:0000773//phosphatidyl-N-methylethanolamine N-methyltransferase activity</t>
  </si>
  <si>
    <t>GO:0016021//integral component of membrane;GO:0005789//endoplasmic reticulum membrane</t>
  </si>
  <si>
    <t>CL10490.Contig2</t>
  </si>
  <si>
    <t>ERAD-associated E3 ubiquitin-protein ligase component HRD3A [Arachis ipaensis]</t>
  </si>
  <si>
    <t>XP_016190777.1</t>
  </si>
  <si>
    <t>2.8e-294</t>
  </si>
  <si>
    <t>sp|Q9LM25|HRD3A_ARATH</t>
  </si>
  <si>
    <t>ERAD-associated E3 ubiquitin-protein ligase component HRD3A OS=Arabidopsis thaliana GN=HRD3A PE=1 SV=1</t>
  </si>
  <si>
    <t>At1g18260</t>
  </si>
  <si>
    <t>1.5e-294</t>
  </si>
  <si>
    <t>KOG1550</t>
  </si>
  <si>
    <t>Extracellular protein SEL-1 and related proteins</t>
  </si>
  <si>
    <t>MOT</t>
  </si>
  <si>
    <t>Cell wall/membrane/envelope biogenesis;Posttranslational modification, protein turnover, chaperones;Signal transduction mechanisms</t>
  </si>
  <si>
    <t>K14026|1|0.0e+00|1174.5|cam:101494190|SEL1 protein</t>
  </si>
  <si>
    <t>GO:0016874//ligase activity</t>
  </si>
  <si>
    <t>CL5924.Contig3</t>
  </si>
  <si>
    <t>calnexin homolog [Arachis ipaensis]</t>
  </si>
  <si>
    <t>1.9e-296</t>
  </si>
  <si>
    <t>XP_016189652.1</t>
  </si>
  <si>
    <t>2.6e-250</t>
  </si>
  <si>
    <t>sp|Q39817|CALX_SOYBN</t>
  </si>
  <si>
    <t>Calnexin homolog OS=Glycine max PE=2 SV=1</t>
  </si>
  <si>
    <t>At5g61790</t>
  </si>
  <si>
    <t>1.1e-236</t>
  </si>
  <si>
    <t>KOG0675</t>
  </si>
  <si>
    <t>Calnexin</t>
  </si>
  <si>
    <t>O</t>
  </si>
  <si>
    <t>Posttranslational modification, protein turnover, chaperones</t>
  </si>
  <si>
    <t>K08054|1|3.6e-297|1022.7|aip:107630887|calnexin</t>
  </si>
  <si>
    <t>GO:0006457//protein folding</t>
  </si>
  <si>
    <t>GO:0005509//calcium ion binding;GO:0051082//unfolded protein binding</t>
  </si>
  <si>
    <t>GO:0016021//integral component of membrane;GO:0005783//endoplasmic reticulum</t>
  </si>
  <si>
    <t>Unigene15010</t>
  </si>
  <si>
    <t>probable thimet oligopeptidase isoform X2 [Arachis duranensis]</t>
  </si>
  <si>
    <t>5.8e-79</t>
  </si>
  <si>
    <t>XP_020988207.1</t>
  </si>
  <si>
    <t>3.1e-40</t>
  </si>
  <si>
    <t>sp|F4HTQ1|MPRO1_ARATH</t>
  </si>
  <si>
    <t>Probable thimet oligopeptidase OS=Arabidopsis thaliana GN=At1g67690 PE=3 SV=1</t>
  </si>
  <si>
    <t>At1g08230</t>
  </si>
  <si>
    <t>9.3e-33</t>
  </si>
  <si>
    <t>KOG2089</t>
  </si>
  <si>
    <t>Metalloendopeptidase family - saccharolysin &amp; thimet oligopeptidase</t>
  </si>
  <si>
    <t>K01392|1|1.1e-79|298.5|adu:107468942|thimet oligopeptidase [EC:3.4.24.15]</t>
  </si>
  <si>
    <t>GO:0006518//peptide metabolic process</t>
  </si>
  <si>
    <t>GO:0046872//metal ion binding;GO:0004222//metalloendopeptidase activity</t>
  </si>
  <si>
    <t>CL994.Contig3</t>
  </si>
  <si>
    <t>nodal modulator 1 [Arachis duranensis]</t>
  </si>
  <si>
    <t>XP_015968880.1</t>
  </si>
  <si>
    <t>At3g62360</t>
  </si>
  <si>
    <t>3.9e-303</t>
  </si>
  <si>
    <t>KOG1948</t>
  </si>
  <si>
    <t>Metalloproteinase-related collagenase pM5</t>
  </si>
  <si>
    <t>GO:0030246//carbohydrate binding</t>
  </si>
  <si>
    <t>CL8920.Contig3</t>
  </si>
  <si>
    <t>protein STRUBBELIG-RECEPTOR FAMILY 3 [Arachis ipaensis]</t>
  </si>
  <si>
    <t>XP_016170629.1</t>
  </si>
  <si>
    <t>2.9e-263</t>
  </si>
  <si>
    <t>sp|Q6R2K3|SRF3_ARATH</t>
  </si>
  <si>
    <t>Protein STRUBBELIG-RECEPTOR FAMILY 3 OS=Arabidopsis thaliana GN=SRF3 PE=2 SV=1</t>
  </si>
  <si>
    <t>At4g22130</t>
  </si>
  <si>
    <t>9.2e-104</t>
  </si>
  <si>
    <t>K04733|1|2.5e-224|781.2|gab:108487192|interleukin-1 receptor-associated kinase 4 [EC:2.7.11.1]</t>
  </si>
  <si>
    <t>GO:0006468//protein phosphorylation;GO:0007166//cell surface receptor signaling pathway</t>
  </si>
  <si>
    <t>GO:0004672//protein kinase activity;GO:0004675//transmembrane receptor protein serine/threonine kinase activity;GO:0005524//ATP binding</t>
  </si>
  <si>
    <t>GO:0016021//integral component of membrane;GO:0005886//plasma membrane</t>
  </si>
  <si>
    <t>CL11911.Contig1</t>
  </si>
  <si>
    <t>sodium/hydrogen exchanger 8 isoform X2 [Arachis duranensis]</t>
  </si>
  <si>
    <t>XP_015957926.1</t>
  </si>
  <si>
    <t>sp|Q9LKW9|NHX7_ARATH</t>
  </si>
  <si>
    <t>Sodium/hydrogen exchanger 7 OS=Arabidopsis thaliana GN=NHX7 PE=1 SV=1</t>
  </si>
  <si>
    <t>At2g01980</t>
  </si>
  <si>
    <t>KOG1965</t>
  </si>
  <si>
    <t>Sodium/hydrogen exchanger protein</t>
  </si>
  <si>
    <t>P</t>
  </si>
  <si>
    <t>Inorganic ion transport and metabolism</t>
  </si>
  <si>
    <t>K14724|1|3.2e-28|130.2|cme:CYME_CMN286C|solute carrier family 9 (sodium/hydrogen exchanger), member 8</t>
  </si>
  <si>
    <t>GO:0098719//sodium ion import across plasma membrane;GO:0071805//potassium ion transmembrane transport;GO:0019538//protein metabolic process;GO:0051453//regulation of intracellular pH</t>
  </si>
  <si>
    <t>GO:0015299//solute:proton antiporter activity;GO:0015386//potassium:proton antiporter activity;GO:0015385//sodium:proton antiporter activity</t>
  </si>
  <si>
    <t>GO:0009941//chloroplast envelope;GO:0016021//integral component of membrane;GO:0005886//plasma membrane</t>
  </si>
  <si>
    <t>CL11518.Contig2</t>
  </si>
  <si>
    <t>uncharacterized protein LOC107620312 [Arachis ipaensis]</t>
  </si>
  <si>
    <t>2.9e-181</t>
  </si>
  <si>
    <t>XP_016177977.2</t>
  </si>
  <si>
    <t>At5g25910</t>
  </si>
  <si>
    <t>K14315|1|5.5e-182|639.4|aip:107620312|nucleoporin NDC1</t>
  </si>
  <si>
    <t>GO:0006999//nuclear pore organization</t>
  </si>
  <si>
    <t>GO:0017056//structural constituent of nuclear pore</t>
  </si>
  <si>
    <t>GO:0016021//integral component of membrane;GO:0070762//nuclear pore transmembrane ring</t>
  </si>
  <si>
    <t>Unigene43948</t>
  </si>
  <si>
    <t>Down</t>
  </si>
  <si>
    <t>protein YIPF5 homolog [Arachis ipaensis]</t>
  </si>
  <si>
    <t>4.9e-135</t>
  </si>
  <si>
    <t>XP_016189548.1</t>
  </si>
  <si>
    <t>At2g36300</t>
  </si>
  <si>
    <t>6.9e-93</t>
  </si>
  <si>
    <t>KOG3103</t>
  </si>
  <si>
    <t>Rab GTPase interacting factor, Golgi membrane protein</t>
  </si>
  <si>
    <t>U</t>
  </si>
  <si>
    <t>Intracellular trafficking, secretion, and vesicular transport</t>
  </si>
  <si>
    <t>K20363|1|9.3e-136|485.3|aip:107630815|protein YIPF5/7</t>
  </si>
  <si>
    <t>CL4805.Contig1</t>
  </si>
  <si>
    <t>protein disulfide-isomerase 5-4 [Arachis ipaensis]</t>
  </si>
  <si>
    <t>3.5e-262</t>
  </si>
  <si>
    <t>XP_016188697.1</t>
  </si>
  <si>
    <t>3.0e-210</t>
  </si>
  <si>
    <t>sp|Q9T042|PDI54_ARATH</t>
  </si>
  <si>
    <t>Protein disulfide-isomerase 5-4 OS=Arabidopsis thaliana GN=PDIL5-4 PE=2 SV=1</t>
  </si>
  <si>
    <t>At4g27080</t>
  </si>
  <si>
    <t>6.0e-210</t>
  </si>
  <si>
    <t>KOG2667</t>
  </si>
  <si>
    <t>COPII vesicle protein</t>
  </si>
  <si>
    <t>K20365|1|2.1e-123|445.3|pvu:PHAVU_011G1394001|endoplasmic reticulum-Golgi intermediate compartment protein 1!K20367|2|2.1e-115|418.7|cre:CHLREDRAFT_186873|endoplasmic reticulum-Golgi intermediate compartment protein 3</t>
  </si>
  <si>
    <t>GO:0045454//cell redox homeostasis</t>
  </si>
  <si>
    <t>GO:0016853//isomerase activity</t>
  </si>
  <si>
    <t>GO:0016021//integral component of membrane;GO:0005623//cell</t>
  </si>
  <si>
    <t>CL12186.Contig1</t>
  </si>
  <si>
    <t xml:space="preserve">glutamate receptor 3.4 isoform X1 [Arachis ipaensis] </t>
  </si>
  <si>
    <t>XP_016170857.1</t>
  </si>
  <si>
    <t>3.6e-312</t>
  </si>
  <si>
    <t>sp|Q8GXJ4|GLR34_ARATH</t>
  </si>
  <si>
    <t>Glutamate receptor 3.4 OS=Arabidopsis thaliana GN=GLR3.4 PE=2 SV=2</t>
  </si>
  <si>
    <t>At1g05200</t>
  </si>
  <si>
    <t>7.0e-312</t>
  </si>
  <si>
    <t>KOG1052</t>
  </si>
  <si>
    <t>Glutamate-gated kainate-type ion channel receptor subunit GluR5 and related subunits</t>
  </si>
  <si>
    <t>PET</t>
  </si>
  <si>
    <t>Inorganic ion transport and metabolism;Amino acid transport and metabolism;Signal transduction mechanisms</t>
  </si>
  <si>
    <t>K05387|1|0.0e+00|1302.7|lang:109350598|glutamate receptor, ionotropic, plant</t>
  </si>
  <si>
    <t>GO:0004970//ionotropic glutamate receptor activity</t>
  </si>
  <si>
    <t>CL9132.Contig4</t>
  </si>
  <si>
    <t>uncharacterized protein LOC107631423 [Arachis ipaensis]</t>
  </si>
  <si>
    <t>2.1e-111</t>
  </si>
  <si>
    <t>XP_016190352.1</t>
  </si>
  <si>
    <t>Unigene20400</t>
  </si>
  <si>
    <t>protein unc-50 homolog isoform X1 [Arachis duranensis]</t>
  </si>
  <si>
    <t>1.6e-144</t>
  </si>
  <si>
    <t>XP_015942130.1</t>
  </si>
  <si>
    <t>At2g15240</t>
  </si>
  <si>
    <t>1.2e-116</t>
  </si>
  <si>
    <t>KOG3012</t>
  </si>
  <si>
    <t>Uncharacterized conserved protein</t>
  </si>
  <si>
    <t>S</t>
  </si>
  <si>
    <t>Function unknown</t>
  </si>
  <si>
    <t>GO:0006810//transport</t>
  </si>
  <si>
    <t>GO:0016021//integral component of membrane;GO:0030173//integral component of Golgi membrane</t>
  </si>
  <si>
    <t>CL2794.Contig3</t>
  </si>
  <si>
    <t>receptor-like serine/threonine-protein kinase SD1-8 isoform X1 [Arachis ipaensis]</t>
  </si>
  <si>
    <t>XP_016184562.1</t>
  </si>
  <si>
    <t>1.6e-289</t>
  </si>
  <si>
    <t>sp|O81905|SD18_ARATH</t>
  </si>
  <si>
    <t>Receptor-like serine/threonine-protein kinase SD1-8 OS=Arabidopsis thaliana GN=SD18 PE=1 SV=1</t>
  </si>
  <si>
    <t>At4g00960</t>
  </si>
  <si>
    <t>7.2e-97</t>
  </si>
  <si>
    <t>K04733|1|1.4e-223|778.9|egu:105053687|interleukin-1 receptor-associated kinase 4 [EC:2.7.11.1]</t>
  </si>
  <si>
    <t>GO:0006468//protein phosphorylation;GO:0048544//recognition of pollen</t>
  </si>
  <si>
    <t>GO:0031625//ubiquitin protein ligase binding;GO:0030246//carbohydrate binding;GO:0004674//protein serine/threonine kinase activity;GO:0005524//ATP binding</t>
  </si>
  <si>
    <t>Unigene28745</t>
  </si>
  <si>
    <t>probable sugar phosphate/phosphate translocator At5g25400 [Arachis duranensis]</t>
  </si>
  <si>
    <t>1.8e-191</t>
  </si>
  <si>
    <t>XP_015944821.1</t>
  </si>
  <si>
    <t>2.3e-167</t>
  </si>
  <si>
    <t>sp|Q3E6T0|PT525_ARATH</t>
  </si>
  <si>
    <t>Probable sugar phosphate/phosphate translocator At5g25400 OS=Arabidopsis thaliana GN=At5g25400 PE=2 SV=1</t>
  </si>
  <si>
    <t>At5g25400</t>
  </si>
  <si>
    <t>4.5e-167</t>
  </si>
  <si>
    <t>KOG1441</t>
  </si>
  <si>
    <t>Glucose-6-phosphate/phosphate and phosphoenolpyruvate/phosphate antiporter</t>
  </si>
  <si>
    <t>GE</t>
  </si>
  <si>
    <t>Carbohydrate transport and metabolism;Amino acid transport and metabolism</t>
  </si>
  <si>
    <t>K15285|1|5.1e-31|137.9|lsv:111908816|solute carrier family 35, member E3</t>
  </si>
  <si>
    <t>GO:0008643//carbohydrate transport</t>
  </si>
  <si>
    <t>CL7974.Contig1</t>
  </si>
  <si>
    <t>uncharacterized protein LOC107630466 [Arachis ipaensis]</t>
  </si>
  <si>
    <t>2.2e-186</t>
  </si>
  <si>
    <t>XP_016189088.1</t>
  </si>
  <si>
    <t>CL3217.Contig8</t>
  </si>
  <si>
    <t>transmembrane 9 superfamily member 1 [Arachis ipaensis]</t>
  </si>
  <si>
    <t>XP_016197264.1</t>
  </si>
  <si>
    <t>sp|Q940G0|TMN1_ARATH</t>
  </si>
  <si>
    <t>Transmembrane 9 superfamily member 1 OS=Arabidopsis thaliana GN=TMN1 PE=1 SV=1</t>
  </si>
  <si>
    <t>At1g10950</t>
  </si>
  <si>
    <t>4.5e-308</t>
  </si>
  <si>
    <t>KOG1277</t>
  </si>
  <si>
    <t>Endosomal membrane proteins, EMP70</t>
  </si>
  <si>
    <t>K17087|1|0.0e+00|1184.1|aip:107638478|transmembrane 9 superfamily member 3</t>
  </si>
  <si>
    <t>Unigene12853</t>
  </si>
  <si>
    <t xml:space="preserve">uncharacterized protein LOC107467087 isoform X1 [Arachis duranensis] </t>
  </si>
  <si>
    <t>2.5e-233</t>
  </si>
  <si>
    <t>XP_015941606.2</t>
  </si>
  <si>
    <t>CL2459.Contig1</t>
  </si>
  <si>
    <t>gamma-glutamyltranspeptidase 1 isoform X2 [Arachis ipaensis]</t>
  </si>
  <si>
    <t>2.6e-302</t>
  </si>
  <si>
    <t>XP_016181897.1</t>
  </si>
  <si>
    <t>5.2e-207</t>
  </si>
  <si>
    <t>sp|Q680I5|GAGT2_ARATH</t>
  </si>
  <si>
    <t>Glutathione hydrolase 2 OS=Arabidopsis thaliana GN=GGT2 PE=2 SV=1</t>
  </si>
  <si>
    <t>At4g39650</t>
  </si>
  <si>
    <t>1.0e-206</t>
  </si>
  <si>
    <t>KOG2410</t>
  </si>
  <si>
    <t>Gamma-glutamyltransferase</t>
  </si>
  <si>
    <t>E</t>
  </si>
  <si>
    <t>Amino acid transport and metabolism</t>
  </si>
  <si>
    <t>K18592|1|3.5e-301|1036.2|adu:107469259|gamma-glutamyltranspeptidase / glutathione hydrolase / leukotriene-C4 hydrolase [EC:2.3.2.2 3.4.19.13 3.4.19.14]</t>
  </si>
  <si>
    <t>GO:0006751//glutathione catabolic process</t>
  </si>
  <si>
    <t>GO:0036374//glutathione hydrolase activity</t>
  </si>
  <si>
    <t>Unigene20785</t>
  </si>
  <si>
    <t>PRA1 family protein D [Arachis ipaensis]</t>
  </si>
  <si>
    <t>3.3e-88</t>
  </si>
  <si>
    <t>XP_016177396.1</t>
  </si>
  <si>
    <t>8.8e-38</t>
  </si>
  <si>
    <t>sp|P93829|PRA1D_ARATH</t>
  </si>
  <si>
    <t>PRA1 family protein D OS=Arabidopsis thaliana GN=PRA1D PE=1 SV=1</t>
  </si>
  <si>
    <t>At1g04260</t>
  </si>
  <si>
    <t>1.7e-37</t>
  </si>
  <si>
    <t>KOG3142</t>
  </si>
  <si>
    <t>Prenylated rab acceptor 1</t>
  </si>
  <si>
    <t>K20359|1|6.2e-89|329.3|aip:107619608|PRA1 family protein 1</t>
  </si>
  <si>
    <t>GO:0006810//transport;GO:0016192//vesicle-mediated transport</t>
  </si>
  <si>
    <t>CL1716.Contig5</t>
  </si>
  <si>
    <t xml:space="preserve">thylakoid membrane protein TERC, chloroplastic isoform X1 [Arachis duranensis] </t>
  </si>
  <si>
    <t>4.2e-183</t>
  </si>
  <si>
    <t>XP_015969954.1</t>
  </si>
  <si>
    <t>2.0e-121</t>
  </si>
  <si>
    <t>sp|F4JZG9|TERC_ARATH</t>
  </si>
  <si>
    <t>Thylakoid membrane protein TERC, chloroplastic OS=Arabidopsis thaliana GN=TERC PE=1 SV=1</t>
  </si>
  <si>
    <t>GO:0010027//thylakoid membrane organization;GO:0090351//seedling development</t>
  </si>
  <si>
    <t>GO:0009535//chloroplast thylakoid membrane;GO:0016021//integral component of membrane</t>
  </si>
  <si>
    <t>CL1509.Contig1</t>
  </si>
  <si>
    <t xml:space="preserve">CMP-sialic acid transporter 4 isoform X1 [Arachis duranensis] </t>
  </si>
  <si>
    <t>1.9e-191</t>
  </si>
  <si>
    <t>XP_015972877.1</t>
  </si>
  <si>
    <t>9.1e-154</t>
  </si>
  <si>
    <t>sp|Q6ZL17|CSTR2_ORYSJ</t>
  </si>
  <si>
    <t>CMP-sialic acid transporter 2 OS=Oryza sativa subsp. japonica GN=CSTLP2 PE=2 SV=1</t>
  </si>
  <si>
    <t>At5g41760</t>
  </si>
  <si>
    <t>1.9e-54</t>
  </si>
  <si>
    <t>KOG2234</t>
  </si>
  <si>
    <t>Predicted UDP-galactose transporter</t>
  </si>
  <si>
    <t>G</t>
  </si>
  <si>
    <t>Carbohydrate transport and metabolism</t>
  </si>
  <si>
    <t>K15272|1|3.6e-192|673.3|adu:107496186|solute carrier family 35 (UDP-sugar transporter), member A1/2/3</t>
  </si>
  <si>
    <t>GO:0005351//sugar:proton symporter activity</t>
  </si>
  <si>
    <t>GO:0016021//integral component of membrane;GO:0000139//Golgi membrane</t>
  </si>
  <si>
    <t>CL11197.Contig2</t>
  </si>
  <si>
    <t>synaptotagmin-5 [Arachis ipaensis]</t>
  </si>
  <si>
    <t>XP_016199481.1</t>
  </si>
  <si>
    <t>1.0e-252</t>
  </si>
  <si>
    <t>sp|Q8L706|SYT5_ARATH</t>
  </si>
  <si>
    <t>Synaptotagmin-5 OS=Arabidopsis thaliana GN=SYT5 PE=2 SV=1</t>
  </si>
  <si>
    <t>At5g11100</t>
  </si>
  <si>
    <t>6.4e-235</t>
  </si>
  <si>
    <t>KOG1012</t>
  </si>
  <si>
    <t>Ca2+-dependent lipid-binding protein CLB1/vesicle protein vp115/Granuphilin A, contains C2 domain</t>
  </si>
  <si>
    <t>K19907|1|2.4e-62|242.7|lja:Lj4g3v1896260.1|synaptotagmin-7!K19938|5|1.0e-28|131.0|mis:MICPUN_109021|rabphilin-3A</t>
  </si>
  <si>
    <t>GO:0008289//lipid binding</t>
  </si>
  <si>
    <t>GO:0009506//plasmodesma;GO:0016021//integral component of membrane;GO:0005783//endoplasmic reticulum;GO:0005886//plasma membrane</t>
  </si>
  <si>
    <t>Unigene5887</t>
  </si>
  <si>
    <t>metalloendoproteinase 1-like [Arachis ipaensis]</t>
  </si>
  <si>
    <t>1.3e-171</t>
  </si>
  <si>
    <t>XP_016200742.1</t>
  </si>
  <si>
    <t>6.6e-35</t>
  </si>
  <si>
    <t>sp|O04529|2MMP_ARATH</t>
  </si>
  <si>
    <t>Metalloendoproteinase 2-MMP OS=Arabidopsis thaliana GN=2MMP PE=1 SV=1</t>
  </si>
  <si>
    <t>At1g70170</t>
  </si>
  <si>
    <t>1.3e-34</t>
  </si>
  <si>
    <t>KOG1565</t>
  </si>
  <si>
    <t>Gelatinase A and related matrix metalloproteases</t>
  </si>
  <si>
    <t>OW</t>
  </si>
  <si>
    <t>Posttranslational modification, protein turnover, chaperones;Extracellular structures</t>
  </si>
  <si>
    <t>K07761|1|1.3e-35|153.3|han:110896101|metalloendoproteinase 5-MMP [EC:3.4.24.-]</t>
  </si>
  <si>
    <t>GO:0004222//metalloendopeptidase activity;GO:0008270//zinc ion binding</t>
  </si>
  <si>
    <t>GO:0016021//integral component of membrane;GO:0031012//extracellular matrix</t>
  </si>
  <si>
    <t>CL7265.Contig3</t>
  </si>
  <si>
    <t xml:space="preserve">chloride channel protein CLC-c-like [Arachis ipaensis] </t>
  </si>
  <si>
    <t>XP_016204099.1</t>
  </si>
  <si>
    <t>2.4e-310</t>
  </si>
  <si>
    <t>sp|Q96282|CLCC_ARATH</t>
  </si>
  <si>
    <t>Chloride channel protein CLC-c OS=Arabidopsis thaliana GN=CLC-C PE=1 SV=1</t>
  </si>
  <si>
    <t>At5g49890</t>
  </si>
  <si>
    <t>4.6e-310</t>
  </si>
  <si>
    <t>KOG0474</t>
  </si>
  <si>
    <t>Cl- channel CLC-7 and related proteins (CLC superfamily)</t>
  </si>
  <si>
    <t>K05016|1|0.0e+00|1227.6|mtr:MTR_6g065650|chloride channel 7</t>
  </si>
  <si>
    <t>GO:1902476//chloride transmembrane transport</t>
  </si>
  <si>
    <t>GO:0005247//voltage-gated chloride channel activity</t>
  </si>
  <si>
    <t>GO:0016021//integral component of membrane;GO:0009705//plant-type vacuole membrane</t>
  </si>
  <si>
    <t>CL863.Contig9</t>
  </si>
  <si>
    <t>AP-5 complex subunit zeta-1 [Arachis duranensis]</t>
  </si>
  <si>
    <t>8.3e-303</t>
  </si>
  <si>
    <t>XP_015953592.1</t>
  </si>
  <si>
    <t>K19025|1|1.6e-303|1043.9|adu:107478006|AP-5 complex subunit zeta-1</t>
  </si>
  <si>
    <t>GO:0044599//AP-5 adaptor complex</t>
  </si>
  <si>
    <t>Unigene181</t>
  </si>
  <si>
    <t>uncharacterized protein LOC110277430 [Arachis duranensis]</t>
  </si>
  <si>
    <t>1.4e-248</t>
  </si>
  <si>
    <t>XP_020990209.1</t>
  </si>
  <si>
    <t>K00784|1|3.4e-39|166.0|cann:107843876|ribonuclease Z [EC:3.1.26.11]!K01728|2|6.9e-08|62.0|zju:107419134|pectate lyase [EC:4.2.2.2]</t>
  </si>
  <si>
    <t>Unigene14565</t>
  </si>
  <si>
    <t>KH domain-containing protein At4g18375 [Arachis ipaensis]</t>
  </si>
  <si>
    <t>XP_016191174.1</t>
  </si>
  <si>
    <t>3.8e-160</t>
  </si>
  <si>
    <t>sp|P58223|Y4837_ARATH</t>
  </si>
  <si>
    <t>KH domain-containing protein At4g18375 OS=Arabidopsis thaliana GN=At4g18375 PE=2 SV=1</t>
  </si>
  <si>
    <t>At5g46190</t>
  </si>
  <si>
    <t>8.5e-188</t>
  </si>
  <si>
    <t>KOG2190</t>
  </si>
  <si>
    <t>PolyC-binding proteins alphaCP-1 and related KH domain proteins</t>
  </si>
  <si>
    <t>AR</t>
  </si>
  <si>
    <t>RNA processing and modification;General function prediction only</t>
  </si>
  <si>
    <t>K21444|1|0.0e+00|1130.9|aip:107632050|poly(rC)-binding protein 3/4</t>
  </si>
  <si>
    <t>GO:0003723//RNA binding</t>
  </si>
  <si>
    <t>Unigene37955</t>
  </si>
  <si>
    <t>UDP-glycosyltransferase 71K1-like [Arachis duranensis]</t>
  </si>
  <si>
    <t>1.1e-231</t>
  </si>
  <si>
    <t>XP_015932073.1</t>
  </si>
  <si>
    <t>3.0e-133</t>
  </si>
  <si>
    <t>sp|D3UAG0|U71K1_MALDO</t>
  </si>
  <si>
    <t>UDP-glycosyltransferase 71K1 OS=Malus domestica GN=UGT71K1 PE=1 SV=1</t>
  </si>
  <si>
    <t>At2g29730</t>
  </si>
  <si>
    <t>2.5e-120</t>
  </si>
  <si>
    <t>KOG1192</t>
  </si>
  <si>
    <t>UDP-glucuronosyl and UDP-glucosyl transferase</t>
  </si>
  <si>
    <t>GC</t>
  </si>
  <si>
    <t>Carbohydrate transport and metabolism;Energy production and conversion</t>
  </si>
  <si>
    <t>K22950|1|1.2e-123|446.0|fve:101295404|acylphloroglucinol glucosyltransferase [EC:2.4.1.358]!K03809|2|2.5e-121|438.3|ccaj:109818957|NAD(P)H dehydrogenase (quinone) [EC:1.6.5.2]!K08237|3|2.5e-81|305.4|atr:18448125|hydroquinone glucosyltransferase [EC:2.4.1.218]!K22845|4|2.8e-80|302.0|atr:18442236|phlorizin synthase [EC:2.4.1.357]</t>
  </si>
  <si>
    <t>GO:0008152//metabolic process</t>
  </si>
  <si>
    <t>GO:0080043//quercetin 3-O-glucosyltransferase activity;GO:0080044//quercetin 7-O-glucosyltransferase activity;GO:0016758//transferase activity, transferring hexosyl groups</t>
  </si>
  <si>
    <t>GO:0043231//intracellular membrane-bounded organelle;GO:0016021//integral component of membrane</t>
  </si>
  <si>
    <t>CL5495.Contig1</t>
  </si>
  <si>
    <t>uncharacterized protein LOC107648456 [Arachis ipaensis]</t>
  </si>
  <si>
    <t>2.1e-232</t>
  </si>
  <si>
    <t>XP_016207798.1</t>
  </si>
  <si>
    <t>GO:0005773//vacuole;GO:0016021//integral component of membrane</t>
  </si>
  <si>
    <t>CL1663.Contig1</t>
  </si>
  <si>
    <t>metal-nicotianamine transporter YSL3 [Arachis duranensis]</t>
  </si>
  <si>
    <t>XP_015934212.1</t>
  </si>
  <si>
    <t>8.1e-310</t>
  </si>
  <si>
    <t>sp|Q2EF88|YSL3_ARATH</t>
  </si>
  <si>
    <t>Metal-nicotianamine transporter YSL3 OS=Arabidopsis thaliana GN=YSL3 PE=2 SV=1</t>
  </si>
  <si>
    <t>K15363|1|7.3e-58|228.0|bna:111210893|fanconi-associated nuclease 1 [EC:3.1.21.- 3.1.4.1]!K01807|2|6.5e-14|82.0|nnu:104595031|ribose 5-phosphate isomerase A [EC:5.3.1.6]!K03687|3|1.0e-06|58.2|han:110900685|molecular chaperone GrpE</t>
  </si>
  <si>
    <t>GO:0048316//seed development;GO:0055085//transmembrane transport;GO:0010039//response to iron ion</t>
  </si>
  <si>
    <t>GO:0051980//iron-nicotianamine transmembrane transporter activity</t>
  </si>
  <si>
    <t>Unigene29055</t>
  </si>
  <si>
    <t>probably inactive leucine-rich repeat receptor-like protein kinase At3g28040 [Arachis duranensis]</t>
  </si>
  <si>
    <t>XP_015962465.1</t>
  </si>
  <si>
    <t>sp|Q9LRT1|Y3804_ARATH</t>
  </si>
  <si>
    <t>Probably inactive leucine-rich repeat receptor-like protein kinase At3g28040 OS=Arabidopsis thaliana GN=At3g28040 PE=2 SV=1</t>
  </si>
  <si>
    <t>4.4e-77</t>
  </si>
  <si>
    <t>K20718|1|1.4e-134|483.4|ppp:112273920|LRR receptor-like serine/threonine-protein kinase ERECTA [EC:2.7.11.1]</t>
  </si>
  <si>
    <t>GO:0005524//ATP binding;GO:0004672//protein kinase activ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7" applyNumberFormat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>
      <alignment vertical="center"/>
    </xf>
    <xf numFmtId="0" fontId="1" fillId="0" borderId="3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quotePrefix="1">
      <alignment vertical="center"/>
    </xf>
    <xf numFmtId="0" fontId="1" fillId="0" borderId="2" xfId="0" applyFont="1" applyBorder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Data\Wechat\WeChat Files\wxid_8u3wpjeyw45q22\FileStorage\File\2025-05\&#28909;&#22270;_4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3b_磷酸化receptor"/>
      <sheetName val="Fig3c_PK_PP"/>
      <sheetName val="Fig3d_transporter"/>
      <sheetName val="oxidoreductase activity"/>
      <sheetName val="Sheet2"/>
      <sheetName val="Fig4a_质膜receptor"/>
      <sheetName val="Fig4b_质膜transporte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B2" t="str">
            <v>CL4116.Contig6_SG</v>
          </cell>
          <cell r="C2" t="str">
            <v>At4g23240</v>
          </cell>
        </row>
        <row r="3">
          <cell r="B3" t="str">
            <v>CL4239.Contig5_SG</v>
          </cell>
          <cell r="C3" t="str">
            <v>At3g51550</v>
          </cell>
        </row>
        <row r="4">
          <cell r="B4" t="str">
            <v>Unigene741_SG</v>
          </cell>
          <cell r="C4" t="str">
            <v>At5g49750</v>
          </cell>
        </row>
        <row r="5">
          <cell r="B5" t="str">
            <v>CL8772.Contig1_SG</v>
          </cell>
          <cell r="C5" t="str">
            <v>At5g25910</v>
          </cell>
        </row>
        <row r="6">
          <cell r="B6" t="str">
            <v>CL8949.Contig2_SG</v>
          </cell>
          <cell r="C6" t="str">
            <v>At5g49750</v>
          </cell>
        </row>
        <row r="7">
          <cell r="B7" t="str">
            <v>CL5619.Contig6_SG</v>
          </cell>
          <cell r="C7" t="str">
            <v>At5g38560</v>
          </cell>
        </row>
        <row r="8">
          <cell r="B8" t="str">
            <v>CL7419.Contig1_SG</v>
          </cell>
          <cell r="C8" t="str">
            <v>At5g41680</v>
          </cell>
        </row>
        <row r="9">
          <cell r="B9" t="str">
            <v>Unigene19866_SG</v>
          </cell>
          <cell r="C9" t="str">
            <v>At5g20050</v>
          </cell>
        </row>
        <row r="10">
          <cell r="B10" t="str">
            <v>Unigene15751_SG</v>
          </cell>
          <cell r="C10" t="str">
            <v>At1g71400</v>
          </cell>
        </row>
        <row r="11">
          <cell r="B11" t="str">
            <v>CL10677.Contig1_SG</v>
          </cell>
          <cell r="C11" t="str">
            <v>At3g24400</v>
          </cell>
        </row>
        <row r="12">
          <cell r="B12" t="str">
            <v>CL5398.Contig2_SG</v>
          </cell>
          <cell r="C12" t="str">
            <v>At4g33430</v>
          </cell>
        </row>
        <row r="13">
          <cell r="B13" t="str">
            <v>CL873.Contig1_SG</v>
          </cell>
          <cell r="C13" t="str">
            <v>At1g71400</v>
          </cell>
        </row>
        <row r="14">
          <cell r="B14" t="str">
            <v>CL10556.Contig2_SG</v>
          </cell>
          <cell r="C14" t="str">
            <v>At5g38560</v>
          </cell>
        </row>
        <row r="15">
          <cell r="B15" t="str">
            <v>Unigene36613_SG</v>
          </cell>
          <cell r="C15" t="str">
            <v>At1g26150</v>
          </cell>
        </row>
        <row r="16">
          <cell r="B16" t="str">
            <v>CL12177.Contig2_SG</v>
          </cell>
          <cell r="C16" t="str">
            <v>At5g41680</v>
          </cell>
        </row>
        <row r="17">
          <cell r="B17" t="str">
            <v>CL11033.Contig1_SG</v>
          </cell>
          <cell r="C17" t="str">
            <v>At1g11050</v>
          </cell>
        </row>
        <row r="18">
          <cell r="B18" t="str">
            <v>Unigene1194_SG</v>
          </cell>
          <cell r="C18" t="str">
            <v>At1g73070</v>
          </cell>
        </row>
        <row r="19">
          <cell r="B19" t="str">
            <v>CL7272.Contig3_SG</v>
          </cell>
          <cell r="C19" t="str">
            <v>At5g49750</v>
          </cell>
        </row>
        <row r="20">
          <cell r="B20" t="str">
            <v>CL11309.Contig2_SG</v>
          </cell>
          <cell r="C20" t="str">
            <v>At5g25910</v>
          </cell>
        </row>
        <row r="21">
          <cell r="B21" t="str">
            <v>CL4893.Contig2_SG</v>
          </cell>
          <cell r="C21" t="str">
            <v>At4g18760</v>
          </cell>
        </row>
        <row r="22">
          <cell r="B22" t="str">
            <v>Unigene29055_SG</v>
          </cell>
          <cell r="C22" t="str">
            <v>At1g73070</v>
          </cell>
        </row>
        <row r="23">
          <cell r="B23" t="str">
            <v>CL7742.Contig2_SG</v>
          </cell>
          <cell r="C23" t="str">
            <v>At1g73070</v>
          </cell>
        </row>
        <row r="24">
          <cell r="B24" t="str">
            <v>CL397.Contig6_SG</v>
          </cell>
          <cell r="C24" t="str">
            <v>At1g02520</v>
          </cell>
        </row>
        <row r="25">
          <cell r="B25" t="str">
            <v>CL148.Contig4_SG</v>
          </cell>
          <cell r="C25" t="str">
            <v>At1g59870</v>
          </cell>
        </row>
        <row r="26">
          <cell r="B26" t="str">
            <v>CL148.Contig6_SG</v>
          </cell>
          <cell r="C26" t="str">
            <v>At1g59870</v>
          </cell>
        </row>
        <row r="27">
          <cell r="B27" t="str">
            <v>CL2773.Contig1_SG</v>
          </cell>
          <cell r="C27" t="str">
            <v>At3g13080</v>
          </cell>
        </row>
        <row r="28">
          <cell r="B28" t="str">
            <v>CL76.Contig1_SG</v>
          </cell>
          <cell r="C28" t="str">
            <v>At3g52310</v>
          </cell>
        </row>
        <row r="29">
          <cell r="B29" t="str">
            <v>CL12226.Contig3_SG</v>
          </cell>
          <cell r="C29" t="str">
            <v>At4g25960</v>
          </cell>
        </row>
        <row r="30">
          <cell r="B30" t="str">
            <v>CL8271.Contig3_SG</v>
          </cell>
          <cell r="C30" t="str">
            <v>At3g21250</v>
          </cell>
        </row>
        <row r="31">
          <cell r="B31" t="str">
            <v>Unigene6330_SG</v>
          </cell>
          <cell r="C31" t="str">
            <v>At1g01620</v>
          </cell>
        </row>
        <row r="32">
          <cell r="B32" t="str">
            <v>CL5020.Contig1_SG</v>
          </cell>
          <cell r="C32" t="str">
            <v>At2g37170</v>
          </cell>
        </row>
        <row r="33">
          <cell r="B33" t="str">
            <v>Unigene35641_SG</v>
          </cell>
          <cell r="C33" t="str">
            <v>At2g37170</v>
          </cell>
        </row>
        <row r="34">
          <cell r="B34" t="str">
            <v>Unigene35633_SG</v>
          </cell>
          <cell r="C34" t="str">
            <v>At4g23400</v>
          </cell>
        </row>
        <row r="35">
          <cell r="B35" t="str">
            <v>CL1661.Contig4_SG</v>
          </cell>
          <cell r="C35" t="str">
            <v>At2g35060</v>
          </cell>
        </row>
        <row r="36">
          <cell r="B36" t="str">
            <v>CL103.Contig6_SG</v>
          </cell>
          <cell r="C36" t="str">
            <v>At5g09400</v>
          </cell>
        </row>
        <row r="37">
          <cell r="B37" t="str">
            <v>CL7642.Contig2_SG</v>
          </cell>
          <cell r="C37" t="str">
            <v>At1g08230</v>
          </cell>
        </row>
        <row r="38">
          <cell r="B38" t="str">
            <v>CL6086.Contig4_SG</v>
          </cell>
          <cell r="C38" t="str">
            <v>At1g30220</v>
          </cell>
        </row>
        <row r="39">
          <cell r="B39" t="str">
            <v>Unigene2906_SG</v>
          </cell>
          <cell r="C39" t="str">
            <v>At1g30220</v>
          </cell>
        </row>
        <row r="40">
          <cell r="B40" t="str">
            <v>CL11778.Contig2_SG</v>
          </cell>
          <cell r="C40" t="str">
            <v>At2g38120</v>
          </cell>
        </row>
        <row r="41">
          <cell r="B41" t="str">
            <v>CL1288.Contig4_SG</v>
          </cell>
          <cell r="C41" t="str">
            <v>At4g10770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7"/>
  <sheetViews>
    <sheetView tabSelected="1" workbookViewId="0">
      <selection activeCell="A1" sqref="$A1:$XFD1"/>
    </sheetView>
  </sheetViews>
  <sheetFormatPr defaultColWidth="10" defaultRowHeight="13.5"/>
  <cols>
    <col min="1" max="1" width="20.8938053097345" style="3" customWidth="1"/>
    <col min="2" max="9" width="14.3362831858407" style="3"/>
    <col min="10" max="10" width="12.8938053097345" style="3"/>
    <col min="11" max="18" width="10" style="3"/>
    <col min="19" max="19" width="12.4159292035398" style="3" customWidth="1"/>
    <col min="20" max="16384" width="10" style="3"/>
  </cols>
  <sheetData>
    <row r="1" s="1" customFormat="1" spans="1:29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s="3" t="s">
        <v>29</v>
      </c>
      <c r="B2" s="3">
        <v>0</v>
      </c>
      <c r="C2" s="3">
        <v>0</v>
      </c>
      <c r="D2" s="3">
        <v>0</v>
      </c>
      <c r="E2" s="3">
        <v>23309.8714852398</v>
      </c>
      <c r="F2" s="3">
        <v>73549.7526901988</v>
      </c>
      <c r="G2" s="3">
        <v>37506.9034674168</v>
      </c>
      <c r="H2" s="3" t="s">
        <v>30</v>
      </c>
      <c r="I2" s="3">
        <v>0.0401276891906491</v>
      </c>
      <c r="J2" s="3" t="s">
        <v>31</v>
      </c>
      <c r="K2" s="3" t="s">
        <v>32</v>
      </c>
      <c r="L2" s="3">
        <v>81.67</v>
      </c>
      <c r="M2" s="6" t="s">
        <v>33</v>
      </c>
      <c r="N2" s="3" t="s">
        <v>34</v>
      </c>
      <c r="O2" s="3">
        <v>33.3</v>
      </c>
      <c r="P2" s="6" t="s">
        <v>35</v>
      </c>
      <c r="Q2" s="3" t="s">
        <v>36</v>
      </c>
      <c r="R2" s="3" t="s">
        <v>37</v>
      </c>
      <c r="S2" s="3" t="s">
        <v>38</v>
      </c>
      <c r="T2" s="3">
        <v>102.4</v>
      </c>
      <c r="U2" s="6" t="s">
        <v>39</v>
      </c>
      <c r="V2" s="3" t="s">
        <v>40</v>
      </c>
      <c r="W2" s="3" t="s">
        <v>41</v>
      </c>
      <c r="X2" s="3" t="s">
        <v>42</v>
      </c>
      <c r="Y2" s="3" t="s">
        <v>43</v>
      </c>
      <c r="Z2" s="3" t="s">
        <v>44</v>
      </c>
      <c r="AA2" s="3" t="s">
        <v>45</v>
      </c>
      <c r="AB2" s="3" t="s">
        <v>46</v>
      </c>
      <c r="AC2" s="3" t="s">
        <v>47</v>
      </c>
    </row>
    <row r="3" spans="1:29">
      <c r="A3" s="3" t="s">
        <v>48</v>
      </c>
      <c r="B3" s="3">
        <v>0</v>
      </c>
      <c r="C3" s="3">
        <v>0</v>
      </c>
      <c r="D3" s="3">
        <v>0</v>
      </c>
      <c r="E3" s="3">
        <v>38045.6062171546</v>
      </c>
      <c r="F3" s="3">
        <v>114109.476249286</v>
      </c>
      <c r="G3" s="3">
        <v>88898.732555493</v>
      </c>
      <c r="H3" s="3" t="s">
        <v>30</v>
      </c>
      <c r="I3" s="3">
        <v>0.022921835797543</v>
      </c>
      <c r="J3" s="3" t="s">
        <v>31</v>
      </c>
      <c r="K3" s="3" t="s">
        <v>49</v>
      </c>
      <c r="L3" s="3">
        <v>79.16</v>
      </c>
      <c r="M3" s="6" t="s">
        <v>33</v>
      </c>
      <c r="N3" s="3" t="s">
        <v>50</v>
      </c>
      <c r="O3" s="3">
        <v>46.2</v>
      </c>
      <c r="P3" s="6" t="s">
        <v>51</v>
      </c>
      <c r="Q3" s="3" t="s">
        <v>52</v>
      </c>
      <c r="R3" s="3" t="s">
        <v>53</v>
      </c>
      <c r="S3" s="3" t="e">
        <f>VLOOKUP(A3,[1]Fig4a_质膜receptor!$B:$C,2,FALSE)</f>
        <v>#N/A</v>
      </c>
      <c r="T3" s="3">
        <v>337.8</v>
      </c>
      <c r="U3" s="6" t="s">
        <v>54</v>
      </c>
      <c r="V3" s="3" t="s">
        <v>55</v>
      </c>
      <c r="W3" s="3" t="s">
        <v>56</v>
      </c>
      <c r="X3" s="3" t="s">
        <v>57</v>
      </c>
      <c r="Y3" s="3" t="s">
        <v>58</v>
      </c>
      <c r="Z3" s="3" t="s">
        <v>59</v>
      </c>
      <c r="AA3" s="3" t="s">
        <v>60</v>
      </c>
      <c r="AB3" s="3" t="s">
        <v>60</v>
      </c>
      <c r="AC3" s="3" t="s">
        <v>60</v>
      </c>
    </row>
    <row r="4" spans="1:29">
      <c r="A4" s="3" t="s">
        <v>61</v>
      </c>
      <c r="B4" s="3">
        <v>0</v>
      </c>
      <c r="C4" s="3">
        <v>0</v>
      </c>
      <c r="D4" s="3">
        <v>0</v>
      </c>
      <c r="E4" s="3">
        <v>78706.834663698</v>
      </c>
      <c r="F4" s="3">
        <v>42154.4939552038</v>
      </c>
      <c r="G4" s="3">
        <v>68055.2806766821</v>
      </c>
      <c r="H4" s="3" t="s">
        <v>30</v>
      </c>
      <c r="I4" s="3">
        <v>0.00438912117382786</v>
      </c>
      <c r="J4" s="3" t="s">
        <v>31</v>
      </c>
      <c r="K4" s="3" t="s">
        <v>62</v>
      </c>
      <c r="L4" s="3">
        <v>88.74</v>
      </c>
      <c r="M4" s="6" t="s">
        <v>33</v>
      </c>
      <c r="N4" s="3" t="s">
        <v>63</v>
      </c>
      <c r="O4" s="3">
        <v>59.7</v>
      </c>
      <c r="P4" s="6" t="s">
        <v>64</v>
      </c>
      <c r="Q4" s="3" t="s">
        <v>65</v>
      </c>
      <c r="R4" s="3" t="s">
        <v>66</v>
      </c>
      <c r="S4" s="3" t="s">
        <v>67</v>
      </c>
      <c r="T4" s="3">
        <v>330.9</v>
      </c>
      <c r="U4" s="6" t="s">
        <v>68</v>
      </c>
      <c r="V4" s="3" t="s">
        <v>55</v>
      </c>
      <c r="W4" s="3" t="s">
        <v>56</v>
      </c>
      <c r="X4" s="3" t="s">
        <v>57</v>
      </c>
      <c r="Y4" s="3" t="s">
        <v>58</v>
      </c>
      <c r="Z4" s="3" t="s">
        <v>69</v>
      </c>
      <c r="AB4" s="3" t="s">
        <v>70</v>
      </c>
      <c r="AC4" s="3" t="s">
        <v>47</v>
      </c>
    </row>
    <row r="5" spans="1:29">
      <c r="A5" s="3" t="s">
        <v>71</v>
      </c>
      <c r="B5" s="3">
        <v>0</v>
      </c>
      <c r="C5" s="3">
        <v>0</v>
      </c>
      <c r="D5" s="3">
        <v>0</v>
      </c>
      <c r="E5" s="3">
        <v>499023.932041956</v>
      </c>
      <c r="F5" s="3">
        <v>500965.879476407</v>
      </c>
      <c r="G5" s="3">
        <v>788951.784818291</v>
      </c>
      <c r="H5" s="3" t="s">
        <v>30</v>
      </c>
      <c r="I5" s="3">
        <v>0.00346039407477916</v>
      </c>
      <c r="J5" s="3" t="s">
        <v>31</v>
      </c>
      <c r="K5" s="3" t="s">
        <v>72</v>
      </c>
      <c r="L5" s="3">
        <v>91.95</v>
      </c>
      <c r="M5" s="6" t="s">
        <v>73</v>
      </c>
      <c r="N5" s="3" t="s">
        <v>74</v>
      </c>
      <c r="O5" s="3">
        <v>26.9</v>
      </c>
      <c r="P5" s="6" t="s">
        <v>75</v>
      </c>
      <c r="Q5" s="3" t="s">
        <v>76</v>
      </c>
      <c r="R5" s="3" t="s">
        <v>77</v>
      </c>
      <c r="S5" s="3" t="s">
        <v>78</v>
      </c>
      <c r="T5" s="3">
        <v>220.3</v>
      </c>
      <c r="U5" s="6" t="s">
        <v>79</v>
      </c>
      <c r="V5" s="3" t="s">
        <v>80</v>
      </c>
      <c r="W5" s="3" t="s">
        <v>81</v>
      </c>
      <c r="X5" s="3" t="s">
        <v>42</v>
      </c>
      <c r="Y5" s="3" t="s">
        <v>43</v>
      </c>
      <c r="Z5" s="3" t="s">
        <v>60</v>
      </c>
      <c r="AB5" s="3" t="s">
        <v>82</v>
      </c>
      <c r="AC5" s="3" t="s">
        <v>60</v>
      </c>
    </row>
    <row r="6" spans="1:29">
      <c r="A6" s="3" t="s">
        <v>83</v>
      </c>
      <c r="B6" s="3">
        <v>0</v>
      </c>
      <c r="C6" s="3">
        <v>0</v>
      </c>
      <c r="D6" s="3">
        <v>0</v>
      </c>
      <c r="E6" s="3">
        <v>188281.086779781</v>
      </c>
      <c r="F6" s="3">
        <v>303361.839099436</v>
      </c>
      <c r="G6" s="3">
        <v>213872.348006025</v>
      </c>
      <c r="H6" s="3" t="s">
        <v>30</v>
      </c>
      <c r="I6" s="3">
        <v>0.00252379782808572</v>
      </c>
      <c r="J6" s="3" t="s">
        <v>31</v>
      </c>
      <c r="K6" s="3" t="s">
        <v>84</v>
      </c>
      <c r="L6" s="3">
        <v>96.34</v>
      </c>
      <c r="M6" s="6" t="s">
        <v>85</v>
      </c>
      <c r="N6" s="3" t="s">
        <v>86</v>
      </c>
      <c r="O6" s="3">
        <v>81.6</v>
      </c>
      <c r="P6" s="6" t="s">
        <v>87</v>
      </c>
      <c r="Q6" s="3" t="s">
        <v>88</v>
      </c>
      <c r="R6" s="3" t="s">
        <v>89</v>
      </c>
      <c r="S6" s="3" t="s">
        <v>60</v>
      </c>
      <c r="T6" s="3" t="s">
        <v>60</v>
      </c>
      <c r="U6" s="3" t="s">
        <v>60</v>
      </c>
      <c r="V6" s="3" t="s">
        <v>60</v>
      </c>
      <c r="W6" s="3" t="s">
        <v>60</v>
      </c>
      <c r="X6" s="3" t="s">
        <v>60</v>
      </c>
      <c r="Y6" s="3" t="s">
        <v>60</v>
      </c>
      <c r="Z6" s="3" t="s">
        <v>90</v>
      </c>
      <c r="AA6" s="3" t="s">
        <v>91</v>
      </c>
      <c r="AB6" s="3" t="s">
        <v>92</v>
      </c>
      <c r="AC6" s="3" t="s">
        <v>93</v>
      </c>
    </row>
    <row r="7" spans="1:29">
      <c r="A7" s="3" t="s">
        <v>94</v>
      </c>
      <c r="B7" s="3">
        <v>0</v>
      </c>
      <c r="C7" s="3">
        <v>0</v>
      </c>
      <c r="D7" s="3">
        <v>0</v>
      </c>
      <c r="E7" s="3">
        <v>2144637.7313876</v>
      </c>
      <c r="F7" s="3">
        <v>2236253.93464925</v>
      </c>
      <c r="G7" s="3">
        <v>1516153.37066424</v>
      </c>
      <c r="H7" s="3" t="s">
        <v>30</v>
      </c>
      <c r="I7" s="3">
        <v>0.000967194672600801</v>
      </c>
      <c r="J7" s="3" t="s">
        <v>31</v>
      </c>
      <c r="K7" s="3" t="s">
        <v>95</v>
      </c>
      <c r="L7" s="3">
        <v>97.36</v>
      </c>
      <c r="M7" s="6" t="s">
        <v>33</v>
      </c>
      <c r="N7" s="3" t="s">
        <v>96</v>
      </c>
      <c r="O7" s="3">
        <v>75</v>
      </c>
      <c r="P7" s="6" t="s">
        <v>97</v>
      </c>
      <c r="Q7" s="3" t="s">
        <v>98</v>
      </c>
      <c r="R7" s="3" t="s">
        <v>99</v>
      </c>
      <c r="S7" s="3" t="s">
        <v>100</v>
      </c>
      <c r="T7" s="3">
        <v>1010.4</v>
      </c>
      <c r="U7" s="6" t="s">
        <v>101</v>
      </c>
      <c r="V7" s="3" t="s">
        <v>102</v>
      </c>
      <c r="W7" s="3" t="s">
        <v>103</v>
      </c>
      <c r="X7" s="3" t="s">
        <v>104</v>
      </c>
      <c r="Y7" s="3" t="s">
        <v>105</v>
      </c>
      <c r="Z7" s="3" t="s">
        <v>106</v>
      </c>
      <c r="AB7" s="3" t="s">
        <v>107</v>
      </c>
      <c r="AC7" s="3" t="s">
        <v>60</v>
      </c>
    </row>
    <row r="8" spans="1:29">
      <c r="A8" s="3" t="s">
        <v>108</v>
      </c>
      <c r="B8" s="3">
        <v>0</v>
      </c>
      <c r="C8" s="3">
        <v>0</v>
      </c>
      <c r="D8" s="3">
        <v>0</v>
      </c>
      <c r="E8" s="3">
        <v>675030.891361872</v>
      </c>
      <c r="F8" s="3">
        <v>634141.175441162</v>
      </c>
      <c r="G8" s="3">
        <v>777863.420859413</v>
      </c>
      <c r="H8" s="3" t="s">
        <v>30</v>
      </c>
      <c r="I8" s="3">
        <v>8.34785508395105e-5</v>
      </c>
      <c r="J8" s="3" t="s">
        <v>31</v>
      </c>
      <c r="K8" s="3" t="s">
        <v>109</v>
      </c>
      <c r="L8" s="3">
        <v>88.81</v>
      </c>
      <c r="M8" s="6" t="s">
        <v>110</v>
      </c>
      <c r="N8" s="3" t="s">
        <v>111</v>
      </c>
      <c r="O8" s="3">
        <v>75.3</v>
      </c>
      <c r="P8" s="6" t="s">
        <v>112</v>
      </c>
      <c r="Q8" s="3" t="s">
        <v>113</v>
      </c>
      <c r="R8" s="3" t="s">
        <v>114</v>
      </c>
      <c r="S8" s="3" t="s">
        <v>115</v>
      </c>
      <c r="T8" s="3">
        <v>817.8</v>
      </c>
      <c r="U8" s="6" t="s">
        <v>116</v>
      </c>
      <c r="V8" s="3" t="s">
        <v>117</v>
      </c>
      <c r="W8" s="3" t="s">
        <v>118</v>
      </c>
      <c r="X8" s="3" t="s">
        <v>119</v>
      </c>
      <c r="Y8" s="3" t="s">
        <v>120</v>
      </c>
      <c r="Z8" s="3" t="s">
        <v>121</v>
      </c>
      <c r="AA8" s="3" t="s">
        <v>122</v>
      </c>
      <c r="AB8" s="3" t="s">
        <v>123</v>
      </c>
      <c r="AC8" s="3" t="s">
        <v>124</v>
      </c>
    </row>
    <row r="9" spans="1:29">
      <c r="A9" s="3" t="s">
        <v>125</v>
      </c>
      <c r="B9" s="3">
        <v>26139067.5228778</v>
      </c>
      <c r="C9" s="3">
        <v>0</v>
      </c>
      <c r="D9" s="3">
        <v>23519536.7698965</v>
      </c>
      <c r="E9" s="3">
        <v>48802360.676852</v>
      </c>
      <c r="F9" s="3">
        <v>50269231.5713909</v>
      </c>
      <c r="G9" s="3">
        <v>59725057.8377585</v>
      </c>
      <c r="H9" s="3">
        <v>3.1977670808019</v>
      </c>
      <c r="I9" s="3">
        <v>0.0155077282334384</v>
      </c>
      <c r="J9" s="3" t="s">
        <v>31</v>
      </c>
      <c r="K9" s="3" t="s">
        <v>126</v>
      </c>
      <c r="L9" s="3">
        <v>93.45</v>
      </c>
      <c r="M9" s="6" t="s">
        <v>127</v>
      </c>
      <c r="N9" s="3" t="s">
        <v>128</v>
      </c>
      <c r="O9" s="3">
        <v>52.7</v>
      </c>
      <c r="P9" s="6" t="s">
        <v>129</v>
      </c>
      <c r="Q9" s="3" t="s">
        <v>130</v>
      </c>
      <c r="R9" s="3" t="s">
        <v>131</v>
      </c>
      <c r="S9" s="3" t="s">
        <v>132</v>
      </c>
      <c r="T9" s="3">
        <v>138.7</v>
      </c>
      <c r="U9" s="6" t="s">
        <v>133</v>
      </c>
      <c r="V9" s="3" t="s">
        <v>134</v>
      </c>
      <c r="W9" s="3" t="s">
        <v>135</v>
      </c>
      <c r="X9" s="3" t="s">
        <v>119</v>
      </c>
      <c r="Y9" s="3" t="s">
        <v>120</v>
      </c>
      <c r="Z9" s="3" t="s">
        <v>136</v>
      </c>
      <c r="AA9" s="3" t="s">
        <v>137</v>
      </c>
      <c r="AB9" s="3" t="s">
        <v>138</v>
      </c>
      <c r="AC9" s="3" t="s">
        <v>47</v>
      </c>
    </row>
    <row r="10" spans="1:29">
      <c r="A10" s="3" t="s">
        <v>139</v>
      </c>
      <c r="B10" s="3">
        <v>2171674.22712777</v>
      </c>
      <c r="C10" s="3">
        <v>3673230.12005234</v>
      </c>
      <c r="D10" s="3">
        <v>1564044.68437117</v>
      </c>
      <c r="E10" s="3">
        <v>6409951.94315067</v>
      </c>
      <c r="F10" s="3">
        <v>8326892.45241802</v>
      </c>
      <c r="G10" s="3">
        <v>7021754.08236725</v>
      </c>
      <c r="H10" s="3">
        <v>2.93679958996562</v>
      </c>
      <c r="I10" s="3">
        <v>0.00478244160535923</v>
      </c>
      <c r="J10" s="3" t="s">
        <v>31</v>
      </c>
      <c r="K10" s="3" t="s">
        <v>140</v>
      </c>
      <c r="L10" s="3">
        <v>93.38</v>
      </c>
      <c r="M10" s="6" t="s">
        <v>33</v>
      </c>
      <c r="N10" s="3" t="s">
        <v>141</v>
      </c>
      <c r="O10" s="3" t="s">
        <v>60</v>
      </c>
      <c r="P10" s="3" t="s">
        <v>60</v>
      </c>
      <c r="Q10" s="3" t="s">
        <v>60</v>
      </c>
      <c r="R10" s="3" t="s">
        <v>60</v>
      </c>
      <c r="S10" s="3" t="s">
        <v>142</v>
      </c>
      <c r="T10" s="3">
        <v>1039.6</v>
      </c>
      <c r="U10" s="6" t="s">
        <v>143</v>
      </c>
      <c r="V10" s="3" t="s">
        <v>144</v>
      </c>
      <c r="W10" s="3" t="s">
        <v>145</v>
      </c>
      <c r="X10" s="3" t="s">
        <v>119</v>
      </c>
      <c r="Y10" s="3" t="s">
        <v>120</v>
      </c>
      <c r="Z10" s="3" t="s">
        <v>60</v>
      </c>
      <c r="AB10" s="3" t="s">
        <v>146</v>
      </c>
      <c r="AC10" s="3" t="s">
        <v>47</v>
      </c>
    </row>
    <row r="11" spans="1:29">
      <c r="A11" s="3" t="s">
        <v>147</v>
      </c>
      <c r="B11" s="3">
        <v>494016.499101277</v>
      </c>
      <c r="C11" s="3">
        <v>382621.940967198</v>
      </c>
      <c r="D11" s="3">
        <v>0</v>
      </c>
      <c r="E11" s="3">
        <v>822538.863686606</v>
      </c>
      <c r="F11" s="3">
        <v>858650.88730336</v>
      </c>
      <c r="G11" s="3">
        <v>637913.00271035</v>
      </c>
      <c r="H11" s="3">
        <v>2.64544953506621</v>
      </c>
      <c r="I11" s="3">
        <v>0.0431032592883694</v>
      </c>
      <c r="J11" s="3" t="s">
        <v>31</v>
      </c>
      <c r="K11" s="3" t="s">
        <v>148</v>
      </c>
      <c r="L11" s="3">
        <v>90.56</v>
      </c>
      <c r="M11" s="6" t="s">
        <v>33</v>
      </c>
      <c r="N11" s="3" t="s">
        <v>149</v>
      </c>
      <c r="O11" s="3">
        <v>62.6</v>
      </c>
      <c r="P11" s="6" t="s">
        <v>150</v>
      </c>
      <c r="Q11" s="3" t="s">
        <v>151</v>
      </c>
      <c r="R11" s="3" t="s">
        <v>152</v>
      </c>
      <c r="S11" s="3" t="s">
        <v>153</v>
      </c>
      <c r="T11" s="3">
        <v>376.7</v>
      </c>
      <c r="U11" s="6" t="s">
        <v>154</v>
      </c>
      <c r="V11" s="3" t="s">
        <v>55</v>
      </c>
      <c r="W11" s="3" t="s">
        <v>56</v>
      </c>
      <c r="X11" s="3" t="s">
        <v>57</v>
      </c>
      <c r="Y11" s="3" t="s">
        <v>58</v>
      </c>
      <c r="Z11" s="3" t="s">
        <v>155</v>
      </c>
      <c r="AA11" s="3" t="s">
        <v>156</v>
      </c>
      <c r="AB11" s="3" t="s">
        <v>157</v>
      </c>
      <c r="AC11" s="3" t="s">
        <v>158</v>
      </c>
    </row>
    <row r="12" spans="1:29">
      <c r="A12" s="3" t="s">
        <v>159</v>
      </c>
      <c r="B12" s="3">
        <v>264816.657893937</v>
      </c>
      <c r="C12" s="3">
        <v>519670.39601757</v>
      </c>
      <c r="D12" s="3">
        <v>360350.322264913</v>
      </c>
      <c r="E12" s="3">
        <v>572980.553365612</v>
      </c>
      <c r="F12" s="3">
        <v>940904.97997916</v>
      </c>
      <c r="G12" s="3">
        <v>909125.954295852</v>
      </c>
      <c r="H12" s="3">
        <v>2.11646783906821</v>
      </c>
      <c r="I12" s="3">
        <v>0.037638965292172</v>
      </c>
      <c r="J12" s="3" t="s">
        <v>31</v>
      </c>
      <c r="K12" s="3" t="s">
        <v>160</v>
      </c>
      <c r="L12" s="3">
        <v>94.21</v>
      </c>
      <c r="M12" s="6" t="s">
        <v>33</v>
      </c>
      <c r="N12" s="3" t="s">
        <v>161</v>
      </c>
      <c r="O12" s="3">
        <v>63.3</v>
      </c>
      <c r="P12" s="6" t="s">
        <v>33</v>
      </c>
      <c r="Q12" s="3" t="s">
        <v>162</v>
      </c>
      <c r="R12" s="3" t="s">
        <v>163</v>
      </c>
      <c r="S12" s="3" t="s">
        <v>164</v>
      </c>
      <c r="T12" s="3">
        <v>1107</v>
      </c>
      <c r="U12" s="6" t="s">
        <v>33</v>
      </c>
      <c r="V12" s="3" t="s">
        <v>165</v>
      </c>
      <c r="W12" s="3" t="s">
        <v>166</v>
      </c>
      <c r="X12" s="3" t="s">
        <v>167</v>
      </c>
      <c r="Y12" s="3" t="s">
        <v>168</v>
      </c>
      <c r="Z12" s="3" t="s">
        <v>169</v>
      </c>
      <c r="AA12" s="3" t="s">
        <v>170</v>
      </c>
      <c r="AB12" s="3" t="s">
        <v>171</v>
      </c>
      <c r="AC12" s="3" t="s">
        <v>172</v>
      </c>
    </row>
    <row r="13" spans="1:29">
      <c r="A13" s="3" t="s">
        <v>173</v>
      </c>
      <c r="B13" s="3">
        <v>248376.342525861</v>
      </c>
      <c r="C13" s="3">
        <v>307017.368909023</v>
      </c>
      <c r="D13" s="3">
        <v>174652.237511683</v>
      </c>
      <c r="E13" s="3">
        <v>566038.849971972</v>
      </c>
      <c r="F13" s="3">
        <v>541184.397108847</v>
      </c>
      <c r="G13" s="3">
        <v>427346.135334882</v>
      </c>
      <c r="H13" s="3">
        <v>2.1020175300336</v>
      </c>
      <c r="I13" s="3">
        <v>0.00947646435271869</v>
      </c>
      <c r="J13" s="3" t="s">
        <v>31</v>
      </c>
      <c r="K13" s="3" t="s">
        <v>174</v>
      </c>
      <c r="L13" s="3">
        <v>92.55</v>
      </c>
      <c r="M13" s="6" t="s">
        <v>175</v>
      </c>
      <c r="N13" s="3" t="s">
        <v>176</v>
      </c>
      <c r="O13" s="3" t="s">
        <v>60</v>
      </c>
      <c r="P13" s="3" t="s">
        <v>60</v>
      </c>
      <c r="Q13" s="3" t="s">
        <v>60</v>
      </c>
      <c r="R13" s="3" t="s">
        <v>60</v>
      </c>
      <c r="S13" s="3" t="s">
        <v>177</v>
      </c>
      <c r="T13" s="3" t="s">
        <v>60</v>
      </c>
      <c r="U13" s="3" t="s">
        <v>60</v>
      </c>
      <c r="V13" s="3" t="s">
        <v>60</v>
      </c>
      <c r="W13" s="3" t="s">
        <v>60</v>
      </c>
      <c r="X13" s="3" t="s">
        <v>60</v>
      </c>
      <c r="Y13" s="3" t="s">
        <v>60</v>
      </c>
      <c r="Z13" s="3" t="s">
        <v>178</v>
      </c>
      <c r="AA13" s="3" t="s">
        <v>179</v>
      </c>
      <c r="AB13" s="3" t="s">
        <v>180</v>
      </c>
      <c r="AC13" s="3" t="s">
        <v>181</v>
      </c>
    </row>
    <row r="14" spans="1:29">
      <c r="A14" s="3" t="s">
        <v>182</v>
      </c>
      <c r="B14" s="3">
        <v>667649.085571903</v>
      </c>
      <c r="C14" s="3">
        <v>846213.19133627</v>
      </c>
      <c r="D14" s="3">
        <v>835148.827463068</v>
      </c>
      <c r="E14" s="3">
        <v>565021.507858335</v>
      </c>
      <c r="F14" s="3">
        <v>368261.32831066</v>
      </c>
      <c r="G14" s="3">
        <v>554965.214546345</v>
      </c>
      <c r="H14" s="3">
        <v>0.633563650655325</v>
      </c>
      <c r="I14" s="3">
        <v>0.0291415977489886</v>
      </c>
      <c r="J14" s="3" t="s">
        <v>183</v>
      </c>
      <c r="K14" s="3" t="s">
        <v>184</v>
      </c>
      <c r="L14" s="3">
        <v>96.75</v>
      </c>
      <c r="M14" s="6" t="s">
        <v>185</v>
      </c>
      <c r="N14" s="3" t="s">
        <v>186</v>
      </c>
      <c r="O14" s="3" t="s">
        <v>60</v>
      </c>
      <c r="P14" s="3" t="s">
        <v>60</v>
      </c>
      <c r="Q14" s="3" t="s">
        <v>60</v>
      </c>
      <c r="R14" s="3" t="s">
        <v>60</v>
      </c>
      <c r="S14" s="3" t="s">
        <v>187</v>
      </c>
      <c r="T14" s="3">
        <v>339</v>
      </c>
      <c r="U14" s="6" t="s">
        <v>188</v>
      </c>
      <c r="V14" s="3" t="s">
        <v>189</v>
      </c>
      <c r="W14" s="3" t="s">
        <v>190</v>
      </c>
      <c r="X14" s="3" t="s">
        <v>191</v>
      </c>
      <c r="Y14" s="3" t="s">
        <v>192</v>
      </c>
      <c r="Z14" s="3" t="s">
        <v>193</v>
      </c>
      <c r="AC14" s="3" t="s">
        <v>47</v>
      </c>
    </row>
    <row r="15" spans="1:29">
      <c r="A15" s="3" t="s">
        <v>194</v>
      </c>
      <c r="B15" s="3">
        <v>275500.631467676</v>
      </c>
      <c r="C15" s="3">
        <v>239079.1428581</v>
      </c>
      <c r="D15" s="3">
        <v>161976.082058886</v>
      </c>
      <c r="E15" s="3">
        <v>114674.506241367</v>
      </c>
      <c r="F15" s="3">
        <v>108539.868473421</v>
      </c>
      <c r="G15" s="3">
        <v>141831.965275516</v>
      </c>
      <c r="H15" s="3">
        <v>0.539565708500428</v>
      </c>
      <c r="I15" s="3">
        <v>0.0412568219239144</v>
      </c>
      <c r="J15" s="3" t="s">
        <v>183</v>
      </c>
      <c r="K15" s="3" t="s">
        <v>195</v>
      </c>
      <c r="L15" s="3">
        <v>93.93</v>
      </c>
      <c r="M15" s="6" t="s">
        <v>196</v>
      </c>
      <c r="N15" s="3" t="s">
        <v>197</v>
      </c>
      <c r="O15" s="3">
        <v>73.3</v>
      </c>
      <c r="P15" s="6" t="s">
        <v>198</v>
      </c>
      <c r="Q15" s="3" t="s">
        <v>199</v>
      </c>
      <c r="R15" s="3" t="s">
        <v>200</v>
      </c>
      <c r="S15" s="3" t="s">
        <v>201</v>
      </c>
      <c r="T15" s="3">
        <v>728.8</v>
      </c>
      <c r="U15" s="6" t="s">
        <v>202</v>
      </c>
      <c r="V15" s="3" t="s">
        <v>203</v>
      </c>
      <c r="W15" s="3" t="s">
        <v>204</v>
      </c>
      <c r="X15" s="3" t="s">
        <v>191</v>
      </c>
      <c r="Y15" s="3" t="s">
        <v>192</v>
      </c>
      <c r="Z15" s="3" t="s">
        <v>205</v>
      </c>
      <c r="AA15" s="3" t="s">
        <v>206</v>
      </c>
      <c r="AB15" s="3" t="s">
        <v>207</v>
      </c>
      <c r="AC15" s="3" t="s">
        <v>208</v>
      </c>
    </row>
    <row r="16" spans="1:29">
      <c r="A16" s="3" t="s">
        <v>209</v>
      </c>
      <c r="B16" s="3">
        <v>432302.070368411</v>
      </c>
      <c r="C16" s="3">
        <v>534868.160395387</v>
      </c>
      <c r="D16" s="3">
        <v>452355.874024351</v>
      </c>
      <c r="E16" s="3">
        <v>351672.885557307</v>
      </c>
      <c r="F16" s="3">
        <v>164056.829806601</v>
      </c>
      <c r="G16" s="3">
        <v>248064.812369433</v>
      </c>
      <c r="H16" s="3">
        <v>0.538063037486253</v>
      </c>
      <c r="I16" s="3">
        <v>0.0251891449924113</v>
      </c>
      <c r="J16" s="3" t="s">
        <v>183</v>
      </c>
      <c r="K16" s="3" t="s">
        <v>210</v>
      </c>
      <c r="L16" s="3">
        <v>93.69</v>
      </c>
      <c r="M16" s="6" t="s">
        <v>33</v>
      </c>
      <c r="N16" s="3" t="s">
        <v>211</v>
      </c>
      <c r="O16" s="3">
        <v>65.9</v>
      </c>
      <c r="P16" s="3" t="s">
        <v>212</v>
      </c>
      <c r="Q16" s="3" t="s">
        <v>213</v>
      </c>
      <c r="R16" s="3" t="s">
        <v>214</v>
      </c>
      <c r="S16" s="3" t="s">
        <v>215</v>
      </c>
      <c r="T16" s="3">
        <v>1068.1</v>
      </c>
      <c r="U16" s="3" t="s">
        <v>216</v>
      </c>
      <c r="V16" s="3" t="s">
        <v>217</v>
      </c>
      <c r="W16" s="3" t="s">
        <v>218</v>
      </c>
      <c r="X16" s="3" t="s">
        <v>219</v>
      </c>
      <c r="Y16" s="3" t="s">
        <v>220</v>
      </c>
      <c r="Z16" s="3" t="s">
        <v>221</v>
      </c>
      <c r="AB16" s="3" t="s">
        <v>222</v>
      </c>
      <c r="AC16" s="3" t="s">
        <v>47</v>
      </c>
    </row>
    <row r="17" spans="1:29">
      <c r="A17" s="3" t="s">
        <v>223</v>
      </c>
      <c r="B17" s="3">
        <v>1131363.12985333</v>
      </c>
      <c r="C17" s="3">
        <v>1607502.03138665</v>
      </c>
      <c r="D17" s="3">
        <v>1560962.35039391</v>
      </c>
      <c r="E17" s="3">
        <v>955232.316675656</v>
      </c>
      <c r="F17" s="3">
        <v>520486.853965033</v>
      </c>
      <c r="G17" s="3">
        <v>658836.560269978</v>
      </c>
      <c r="H17" s="3">
        <v>0.496428223024127</v>
      </c>
      <c r="I17" s="3">
        <v>0.0220505882157286</v>
      </c>
      <c r="J17" s="3" t="s">
        <v>183</v>
      </c>
      <c r="K17" s="3" t="s">
        <v>224</v>
      </c>
      <c r="L17" s="3">
        <v>89.5</v>
      </c>
      <c r="M17" s="6" t="s">
        <v>225</v>
      </c>
      <c r="N17" s="3" t="s">
        <v>226</v>
      </c>
      <c r="O17" s="3" t="s">
        <v>60</v>
      </c>
      <c r="P17" s="3" t="s">
        <v>60</v>
      </c>
      <c r="Q17" s="3" t="s">
        <v>60</v>
      </c>
      <c r="R17" s="3" t="s">
        <v>60</v>
      </c>
      <c r="S17" s="3" t="s">
        <v>60</v>
      </c>
      <c r="T17" s="3" t="s">
        <v>60</v>
      </c>
      <c r="U17" s="3" t="s">
        <v>60</v>
      </c>
      <c r="V17" s="3" t="s">
        <v>60</v>
      </c>
      <c r="W17" s="3" t="s">
        <v>60</v>
      </c>
      <c r="X17" s="3" t="s">
        <v>60</v>
      </c>
      <c r="Y17" s="3" t="s">
        <v>60</v>
      </c>
      <c r="Z17" s="3" t="s">
        <v>60</v>
      </c>
      <c r="AC17" s="3" t="s">
        <v>47</v>
      </c>
    </row>
    <row r="18" spans="1:29">
      <c r="A18" s="3" t="s">
        <v>227</v>
      </c>
      <c r="B18" s="3">
        <v>59718.8602055394</v>
      </c>
      <c r="C18" s="3">
        <v>79679.797474428</v>
      </c>
      <c r="D18" s="3">
        <v>49581.5715594588</v>
      </c>
      <c r="E18" s="3">
        <v>36328.2930680915</v>
      </c>
      <c r="F18" s="3">
        <v>32147.1954368411</v>
      </c>
      <c r="G18" s="3">
        <v>23933.1501401926</v>
      </c>
      <c r="H18" s="3">
        <v>0.488985747435247</v>
      </c>
      <c r="I18" s="3">
        <v>0.0281326443244202</v>
      </c>
      <c r="J18" s="3" t="s">
        <v>183</v>
      </c>
      <c r="K18" s="3" t="s">
        <v>228</v>
      </c>
      <c r="L18" s="3">
        <v>96.86</v>
      </c>
      <c r="M18" s="6" t="s">
        <v>229</v>
      </c>
      <c r="N18" s="3" t="s">
        <v>230</v>
      </c>
      <c r="O18" s="3" t="s">
        <v>60</v>
      </c>
      <c r="P18" s="3" t="s">
        <v>60</v>
      </c>
      <c r="Q18" s="3" t="s">
        <v>60</v>
      </c>
      <c r="R18" s="3" t="s">
        <v>60</v>
      </c>
      <c r="S18" s="3" t="s">
        <v>231</v>
      </c>
      <c r="T18" s="3">
        <v>417.9</v>
      </c>
      <c r="U18" s="6" t="s">
        <v>232</v>
      </c>
      <c r="V18" s="3" t="s">
        <v>233</v>
      </c>
      <c r="W18" s="3" t="s">
        <v>234</v>
      </c>
      <c r="X18" s="3" t="s">
        <v>235</v>
      </c>
      <c r="Y18" s="3" t="s">
        <v>236</v>
      </c>
      <c r="Z18" s="3" t="s">
        <v>60</v>
      </c>
      <c r="AA18" s="3" t="s">
        <v>237</v>
      </c>
      <c r="AC18" s="3" t="s">
        <v>238</v>
      </c>
    </row>
    <row r="19" spans="1:29">
      <c r="A19" s="3" t="s">
        <v>239</v>
      </c>
      <c r="B19" s="3">
        <v>4517799.76726919</v>
      </c>
      <c r="C19" s="3">
        <v>4440172.51396446</v>
      </c>
      <c r="D19" s="3">
        <v>4078042.24547412</v>
      </c>
      <c r="E19" s="3">
        <v>1649758.76272674</v>
      </c>
      <c r="F19" s="3">
        <v>2626822.26856555</v>
      </c>
      <c r="G19" s="3">
        <v>1718705.15490069</v>
      </c>
      <c r="H19" s="3">
        <v>0.459901772425156</v>
      </c>
      <c r="I19" s="3">
        <v>0.00238083753295625</v>
      </c>
      <c r="J19" s="3" t="s">
        <v>183</v>
      </c>
      <c r="K19" s="3" t="s">
        <v>240</v>
      </c>
      <c r="L19" s="3">
        <v>94.53</v>
      </c>
      <c r="M19" s="6" t="s">
        <v>33</v>
      </c>
      <c r="N19" s="3" t="s">
        <v>241</v>
      </c>
      <c r="O19" s="3">
        <v>58.6</v>
      </c>
      <c r="P19" s="6" t="s">
        <v>242</v>
      </c>
      <c r="Q19" s="3" t="s">
        <v>243</v>
      </c>
      <c r="R19" s="3" t="s">
        <v>244</v>
      </c>
      <c r="S19" s="3" t="s">
        <v>245</v>
      </c>
      <c r="T19" s="3">
        <v>354</v>
      </c>
      <c r="U19" s="6" t="s">
        <v>246</v>
      </c>
      <c r="V19" s="3" t="s">
        <v>55</v>
      </c>
      <c r="W19" s="3" t="s">
        <v>56</v>
      </c>
      <c r="X19" s="3" t="s">
        <v>57</v>
      </c>
      <c r="Y19" s="3" t="s">
        <v>58</v>
      </c>
      <c r="Z19" s="3" t="s">
        <v>247</v>
      </c>
      <c r="AA19" s="3" t="s">
        <v>248</v>
      </c>
      <c r="AB19" s="3" t="s">
        <v>249</v>
      </c>
      <c r="AC19" s="3" t="s">
        <v>158</v>
      </c>
    </row>
    <row r="20" spans="1:29">
      <c r="A20" s="3" t="s">
        <v>250</v>
      </c>
      <c r="B20" s="3">
        <v>193665.967636457</v>
      </c>
      <c r="C20" s="3">
        <v>189941.803288121</v>
      </c>
      <c r="D20" s="3">
        <v>168501.031791065</v>
      </c>
      <c r="E20" s="3">
        <v>90748.4637519528</v>
      </c>
      <c r="F20" s="3">
        <v>86101.1466287025</v>
      </c>
      <c r="G20" s="3">
        <v>67413.6519051978</v>
      </c>
      <c r="H20" s="3">
        <v>0.442418706393381</v>
      </c>
      <c r="I20" s="3">
        <v>0.00063697958082684</v>
      </c>
      <c r="J20" s="3" t="s">
        <v>183</v>
      </c>
      <c r="K20" s="3" t="s">
        <v>251</v>
      </c>
      <c r="L20" s="3">
        <v>98.84</v>
      </c>
      <c r="M20" s="6" t="s">
        <v>252</v>
      </c>
      <c r="N20" s="3" t="s">
        <v>253</v>
      </c>
      <c r="O20" s="3">
        <v>84.2</v>
      </c>
      <c r="P20" s="6" t="s">
        <v>254</v>
      </c>
      <c r="Q20" s="3" t="s">
        <v>255</v>
      </c>
      <c r="R20" s="3" t="s">
        <v>256</v>
      </c>
      <c r="S20" s="3" t="s">
        <v>257</v>
      </c>
      <c r="T20" s="3">
        <v>585.9</v>
      </c>
      <c r="U20" s="6" t="s">
        <v>258</v>
      </c>
      <c r="V20" s="3" t="s">
        <v>259</v>
      </c>
      <c r="W20" s="3" t="s">
        <v>260</v>
      </c>
      <c r="X20" s="3" t="s">
        <v>261</v>
      </c>
      <c r="Y20" s="3" t="s">
        <v>262</v>
      </c>
      <c r="Z20" s="3" t="s">
        <v>263</v>
      </c>
      <c r="AA20" s="3" t="s">
        <v>264</v>
      </c>
      <c r="AC20" s="3" t="s">
        <v>47</v>
      </c>
    </row>
    <row r="21" spans="1:29">
      <c r="A21" s="3" t="s">
        <v>265</v>
      </c>
      <c r="B21" s="3">
        <v>159560.475245555</v>
      </c>
      <c r="C21" s="3">
        <v>223457.710374071</v>
      </c>
      <c r="D21" s="3">
        <v>205474.239836506</v>
      </c>
      <c r="E21" s="3">
        <v>84057.8199471179</v>
      </c>
      <c r="F21" s="3">
        <v>93174.0090606104</v>
      </c>
      <c r="G21" s="3">
        <v>57585.8042722764</v>
      </c>
      <c r="H21" s="3">
        <v>0.39901555758853</v>
      </c>
      <c r="I21" s="3">
        <v>0.00567486266615638</v>
      </c>
      <c r="J21" s="3" t="s">
        <v>183</v>
      </c>
      <c r="K21" s="3" t="s">
        <v>266</v>
      </c>
      <c r="L21" s="3">
        <v>97.65</v>
      </c>
      <c r="M21" s="6" t="s">
        <v>267</v>
      </c>
      <c r="N21" s="3" t="s">
        <v>268</v>
      </c>
      <c r="O21" s="3" t="s">
        <v>60</v>
      </c>
      <c r="P21" s="3" t="s">
        <v>60</v>
      </c>
      <c r="Q21" s="3" t="s">
        <v>60</v>
      </c>
      <c r="R21" s="3" t="s">
        <v>60</v>
      </c>
      <c r="S21" s="3" t="s">
        <v>60</v>
      </c>
      <c r="T21" s="3" t="s">
        <v>60</v>
      </c>
      <c r="U21" s="3" t="s">
        <v>60</v>
      </c>
      <c r="V21" s="3" t="s">
        <v>60</v>
      </c>
      <c r="W21" s="3" t="s">
        <v>60</v>
      </c>
      <c r="X21" s="3" t="s">
        <v>60</v>
      </c>
      <c r="Y21" s="3" t="s">
        <v>60</v>
      </c>
      <c r="Z21" s="3" t="s">
        <v>60</v>
      </c>
      <c r="AC21" s="3" t="s">
        <v>47</v>
      </c>
    </row>
    <row r="22" spans="1:29">
      <c r="A22" s="3" t="s">
        <v>269</v>
      </c>
      <c r="B22" s="3">
        <v>78462.3779927011</v>
      </c>
      <c r="C22" s="3">
        <v>82099.3892976958</v>
      </c>
      <c r="D22" s="3">
        <v>68755.6942500747</v>
      </c>
      <c r="E22" s="3">
        <v>0</v>
      </c>
      <c r="F22" s="3">
        <v>56291.8827016147</v>
      </c>
      <c r="G22" s="3">
        <v>31619.2097319044</v>
      </c>
      <c r="H22" s="3">
        <v>0.38335978360725</v>
      </c>
      <c r="I22" s="3">
        <v>0.0482906741293997</v>
      </c>
      <c r="J22" s="3" t="s">
        <v>183</v>
      </c>
      <c r="K22" s="3" t="s">
        <v>270</v>
      </c>
      <c r="L22" s="3">
        <v>97.26</v>
      </c>
      <c r="M22" s="6" t="s">
        <v>33</v>
      </c>
      <c r="N22" s="3" t="s">
        <v>271</v>
      </c>
      <c r="O22" s="3">
        <v>87.9</v>
      </c>
      <c r="P22" s="6" t="s">
        <v>33</v>
      </c>
      <c r="Q22" s="3" t="s">
        <v>272</v>
      </c>
      <c r="R22" s="3" t="s">
        <v>273</v>
      </c>
      <c r="S22" s="3" t="s">
        <v>274</v>
      </c>
      <c r="T22" s="3">
        <v>1055</v>
      </c>
      <c r="U22" s="6" t="s">
        <v>275</v>
      </c>
      <c r="V22" s="3" t="s">
        <v>276</v>
      </c>
      <c r="W22" s="3" t="s">
        <v>277</v>
      </c>
      <c r="X22" s="3" t="s">
        <v>191</v>
      </c>
      <c r="Y22" s="3" t="s">
        <v>192</v>
      </c>
      <c r="Z22" s="3" t="s">
        <v>278</v>
      </c>
      <c r="AC22" s="3" t="s">
        <v>47</v>
      </c>
    </row>
    <row r="23" spans="1:29">
      <c r="A23" s="3" t="s">
        <v>279</v>
      </c>
      <c r="B23" s="3">
        <v>66630.1753552032</v>
      </c>
      <c r="C23" s="3">
        <v>63376.5572007526</v>
      </c>
      <c r="D23" s="3">
        <v>78718.0929798504</v>
      </c>
      <c r="E23" s="3">
        <v>15072.3087194347</v>
      </c>
      <c r="F23" s="3">
        <v>0</v>
      </c>
      <c r="G23" s="3">
        <v>49217.2281863936</v>
      </c>
      <c r="H23" s="3">
        <v>0.308010974453059</v>
      </c>
      <c r="I23" s="3">
        <v>0.0345457621618764</v>
      </c>
      <c r="J23" s="3" t="s">
        <v>183</v>
      </c>
      <c r="K23" s="3" t="s">
        <v>280</v>
      </c>
      <c r="L23" s="3">
        <v>89.5</v>
      </c>
      <c r="M23" s="6" t="s">
        <v>281</v>
      </c>
      <c r="N23" s="3" t="s">
        <v>282</v>
      </c>
      <c r="O23" s="3" t="s">
        <v>60</v>
      </c>
      <c r="P23" s="3" t="s">
        <v>60</v>
      </c>
      <c r="Q23" s="3" t="s">
        <v>60</v>
      </c>
      <c r="R23" s="3" t="s">
        <v>60</v>
      </c>
      <c r="S23" s="3" t="s">
        <v>60</v>
      </c>
      <c r="T23" s="3" t="s">
        <v>60</v>
      </c>
      <c r="U23" s="3" t="s">
        <v>60</v>
      </c>
      <c r="V23" s="3" t="s">
        <v>60</v>
      </c>
      <c r="W23" s="3" t="s">
        <v>60</v>
      </c>
      <c r="X23" s="3" t="s">
        <v>60</v>
      </c>
      <c r="Y23" s="3" t="s">
        <v>60</v>
      </c>
      <c r="Z23" s="3" t="s">
        <v>60</v>
      </c>
      <c r="AC23" s="3" t="s">
        <v>47</v>
      </c>
    </row>
    <row r="24" spans="1:29">
      <c r="A24" s="3" t="s">
        <v>283</v>
      </c>
      <c r="B24" s="3">
        <v>597524.374567706</v>
      </c>
      <c r="C24" s="3">
        <v>1181695.65709203</v>
      </c>
      <c r="D24" s="3">
        <v>1106024.52838302</v>
      </c>
      <c r="E24" s="3">
        <v>439728.30340415</v>
      </c>
      <c r="F24" s="3">
        <v>0</v>
      </c>
      <c r="G24" s="3">
        <v>395211.069365292</v>
      </c>
      <c r="H24" s="3">
        <v>0.289382530802543</v>
      </c>
      <c r="I24" s="3">
        <v>0.041395662890664</v>
      </c>
      <c r="J24" s="3" t="s">
        <v>183</v>
      </c>
      <c r="K24" s="3" t="s">
        <v>284</v>
      </c>
      <c r="L24" s="3">
        <v>87.54</v>
      </c>
      <c r="M24" s="6" t="s">
        <v>285</v>
      </c>
      <c r="N24" s="3" t="s">
        <v>286</v>
      </c>
      <c r="O24" s="3">
        <v>64.5</v>
      </c>
      <c r="P24" s="6" t="s">
        <v>287</v>
      </c>
      <c r="Q24" s="3" t="s">
        <v>288</v>
      </c>
      <c r="R24" s="3" t="s">
        <v>289</v>
      </c>
      <c r="S24" s="3" t="s">
        <v>290</v>
      </c>
      <c r="T24" s="3">
        <v>718.4</v>
      </c>
      <c r="U24" s="6" t="s">
        <v>291</v>
      </c>
      <c r="V24" s="3" t="s">
        <v>292</v>
      </c>
      <c r="W24" s="3" t="s">
        <v>293</v>
      </c>
      <c r="X24" s="3" t="s">
        <v>294</v>
      </c>
      <c r="Y24" s="3" t="s">
        <v>295</v>
      </c>
      <c r="Z24" s="3" t="s">
        <v>296</v>
      </c>
      <c r="AA24" s="3" t="s">
        <v>297</v>
      </c>
      <c r="AB24" s="3" t="s">
        <v>298</v>
      </c>
      <c r="AC24" s="3" t="s">
        <v>47</v>
      </c>
    </row>
    <row r="25" spans="1:29">
      <c r="A25" s="3" t="s">
        <v>299</v>
      </c>
      <c r="B25" s="3">
        <v>254270.278400619</v>
      </c>
      <c r="C25" s="3">
        <v>551631.092271104</v>
      </c>
      <c r="D25" s="3">
        <v>175481.165750384</v>
      </c>
      <c r="E25" s="3">
        <v>0</v>
      </c>
      <c r="F25" s="3">
        <v>0</v>
      </c>
      <c r="G25" s="3">
        <v>0</v>
      </c>
      <c r="H25" s="3" t="s">
        <v>30</v>
      </c>
      <c r="I25" s="3">
        <v>0.0461065388870982</v>
      </c>
      <c r="J25" s="3" t="s">
        <v>183</v>
      </c>
      <c r="K25" s="3" t="s">
        <v>300</v>
      </c>
      <c r="L25" s="3">
        <v>95.51</v>
      </c>
      <c r="M25" s="6" t="s">
        <v>301</v>
      </c>
      <c r="N25" s="3" t="s">
        <v>302</v>
      </c>
      <c r="O25" s="3">
        <v>42.1</v>
      </c>
      <c r="P25" s="6" t="s">
        <v>303</v>
      </c>
      <c r="Q25" s="3" t="s">
        <v>304</v>
      </c>
      <c r="R25" s="3" t="s">
        <v>305</v>
      </c>
      <c r="S25" s="3" t="s">
        <v>306</v>
      </c>
      <c r="T25" s="3">
        <v>154.5</v>
      </c>
      <c r="U25" s="6" t="s">
        <v>307</v>
      </c>
      <c r="V25" s="3" t="s">
        <v>308</v>
      </c>
      <c r="W25" s="3" t="s">
        <v>309</v>
      </c>
      <c r="X25" s="3" t="s">
        <v>191</v>
      </c>
      <c r="Y25" s="3" t="s">
        <v>192</v>
      </c>
      <c r="Z25" s="3" t="s">
        <v>310</v>
      </c>
      <c r="AA25" s="3" t="s">
        <v>311</v>
      </c>
      <c r="AC25" s="3" t="s">
        <v>124</v>
      </c>
    </row>
    <row r="26" spans="1:29">
      <c r="A26" s="3" t="s">
        <v>312</v>
      </c>
      <c r="B26" s="3">
        <v>287326.493509556</v>
      </c>
      <c r="C26" s="3">
        <v>428681.48437353</v>
      </c>
      <c r="D26" s="3">
        <v>127400.413980918</v>
      </c>
      <c r="E26" s="3">
        <v>0</v>
      </c>
      <c r="F26" s="3">
        <v>0</v>
      </c>
      <c r="G26" s="3">
        <v>0</v>
      </c>
      <c r="H26" s="3" t="s">
        <v>30</v>
      </c>
      <c r="I26" s="3">
        <v>0.0319624446306824</v>
      </c>
      <c r="J26" s="3" t="s">
        <v>183</v>
      </c>
      <c r="K26" s="3" t="s">
        <v>313</v>
      </c>
      <c r="L26" s="3">
        <v>90.27</v>
      </c>
      <c r="M26" s="6" t="s">
        <v>314</v>
      </c>
      <c r="N26" s="3" t="s">
        <v>315</v>
      </c>
      <c r="O26" s="3">
        <v>79.5</v>
      </c>
      <c r="P26" s="6" t="s">
        <v>316</v>
      </c>
      <c r="Q26" s="3" t="s">
        <v>317</v>
      </c>
      <c r="R26" s="3" t="s">
        <v>318</v>
      </c>
      <c r="S26" s="3" t="s">
        <v>60</v>
      </c>
      <c r="T26" s="3" t="s">
        <v>60</v>
      </c>
      <c r="U26" s="3" t="s">
        <v>60</v>
      </c>
      <c r="V26" s="3" t="s">
        <v>60</v>
      </c>
      <c r="W26" s="3" t="s">
        <v>60</v>
      </c>
      <c r="X26" s="3" t="s">
        <v>60</v>
      </c>
      <c r="Y26" s="3" t="s">
        <v>60</v>
      </c>
      <c r="Z26" s="3" t="s">
        <v>60</v>
      </c>
      <c r="AA26" s="3" t="s">
        <v>319</v>
      </c>
      <c r="AC26" s="3" t="s">
        <v>320</v>
      </c>
    </row>
    <row r="27" spans="1:29">
      <c r="A27" s="3" t="s">
        <v>321</v>
      </c>
      <c r="B27" s="3">
        <v>163025.832343073</v>
      </c>
      <c r="C27" s="3">
        <v>332898.805897254</v>
      </c>
      <c r="D27" s="3">
        <v>130894.614045891</v>
      </c>
      <c r="E27" s="3">
        <v>0</v>
      </c>
      <c r="F27" s="3">
        <v>0</v>
      </c>
      <c r="G27" s="3">
        <v>0</v>
      </c>
      <c r="H27" s="3" t="s">
        <v>30</v>
      </c>
      <c r="I27" s="3">
        <v>0.028997847567345</v>
      </c>
      <c r="J27" s="3" t="s">
        <v>183</v>
      </c>
      <c r="K27" s="3" t="s">
        <v>322</v>
      </c>
      <c r="L27" s="3">
        <v>95.84</v>
      </c>
      <c r="M27" s="6" t="s">
        <v>323</v>
      </c>
      <c r="N27" s="3" t="s">
        <v>324</v>
      </c>
      <c r="O27" s="3">
        <v>78.1</v>
      </c>
      <c r="P27" s="6" t="s">
        <v>325</v>
      </c>
      <c r="Q27" s="3" t="s">
        <v>326</v>
      </c>
      <c r="R27" s="3" t="s">
        <v>327</v>
      </c>
      <c r="S27" s="3" t="s">
        <v>328</v>
      </c>
      <c r="T27" s="3">
        <v>211.8</v>
      </c>
      <c r="U27" s="6" t="s">
        <v>329</v>
      </c>
      <c r="V27" s="3" t="s">
        <v>330</v>
      </c>
      <c r="W27" s="3" t="s">
        <v>331</v>
      </c>
      <c r="X27" s="3" t="s">
        <v>332</v>
      </c>
      <c r="Y27" s="3" t="s">
        <v>333</v>
      </c>
      <c r="Z27" s="3" t="s">
        <v>334</v>
      </c>
      <c r="AB27" s="3" t="s">
        <v>335</v>
      </c>
      <c r="AC27" s="3" t="s">
        <v>336</v>
      </c>
    </row>
    <row r="28" spans="1:29">
      <c r="A28" s="3" t="s">
        <v>337</v>
      </c>
      <c r="B28" s="3">
        <v>841055.313823467</v>
      </c>
      <c r="C28" s="3">
        <v>2701436.27589912</v>
      </c>
      <c r="D28" s="3">
        <v>2100553.12099732</v>
      </c>
      <c r="E28" s="3">
        <v>0</v>
      </c>
      <c r="F28" s="3">
        <v>0</v>
      </c>
      <c r="G28" s="3">
        <v>0</v>
      </c>
      <c r="H28" s="3" t="s">
        <v>30</v>
      </c>
      <c r="I28" s="3">
        <v>0.0264973488701302</v>
      </c>
      <c r="J28" s="3" t="s">
        <v>183</v>
      </c>
      <c r="K28" s="3" t="s">
        <v>338</v>
      </c>
      <c r="L28" s="3">
        <v>95.77</v>
      </c>
      <c r="M28" s="6" t="s">
        <v>33</v>
      </c>
      <c r="N28" s="3" t="s">
        <v>339</v>
      </c>
      <c r="O28" s="3">
        <v>73.9</v>
      </c>
      <c r="P28" s="6" t="s">
        <v>340</v>
      </c>
      <c r="Q28" s="3" t="s">
        <v>341</v>
      </c>
      <c r="R28" s="3" t="s">
        <v>342</v>
      </c>
      <c r="S28" s="3" t="s">
        <v>343</v>
      </c>
      <c r="T28" s="3">
        <v>812</v>
      </c>
      <c r="U28" s="6" t="s">
        <v>344</v>
      </c>
      <c r="V28" s="3" t="s">
        <v>345</v>
      </c>
      <c r="W28" s="3" t="s">
        <v>346</v>
      </c>
      <c r="X28" s="3" t="s">
        <v>42</v>
      </c>
      <c r="Y28" s="3" t="s">
        <v>43</v>
      </c>
      <c r="Z28" s="3" t="s">
        <v>347</v>
      </c>
      <c r="AB28" s="3" t="s">
        <v>348</v>
      </c>
      <c r="AC28" s="3" t="s">
        <v>349</v>
      </c>
    </row>
    <row r="29" spans="1:29">
      <c r="A29" s="3" t="s">
        <v>350</v>
      </c>
      <c r="B29" s="3">
        <v>364008.716035521</v>
      </c>
      <c r="C29" s="3">
        <v>218162.2032725</v>
      </c>
      <c r="D29" s="3">
        <v>136142.02893171</v>
      </c>
      <c r="E29" s="3">
        <v>0</v>
      </c>
      <c r="F29" s="3">
        <v>0</v>
      </c>
      <c r="G29" s="3">
        <v>0</v>
      </c>
      <c r="H29" s="3" t="s">
        <v>30</v>
      </c>
      <c r="I29" s="3">
        <v>0.0228939039243067</v>
      </c>
      <c r="J29" s="3" t="s">
        <v>183</v>
      </c>
      <c r="K29" s="3" t="s">
        <v>351</v>
      </c>
      <c r="L29" s="3">
        <v>81.35</v>
      </c>
      <c r="M29" s="6" t="s">
        <v>352</v>
      </c>
      <c r="N29" s="3" t="s">
        <v>353</v>
      </c>
      <c r="O29" s="3">
        <v>36.5</v>
      </c>
      <c r="P29" s="6" t="s">
        <v>354</v>
      </c>
      <c r="Q29" s="3" t="s">
        <v>355</v>
      </c>
      <c r="R29" s="3" t="s">
        <v>356</v>
      </c>
      <c r="S29" s="3" t="s">
        <v>357</v>
      </c>
      <c r="T29" s="3">
        <v>146</v>
      </c>
      <c r="U29" s="6" t="s">
        <v>358</v>
      </c>
      <c r="V29" s="3" t="s">
        <v>359</v>
      </c>
      <c r="W29" s="3" t="s">
        <v>360</v>
      </c>
      <c r="X29" s="3" t="s">
        <v>361</v>
      </c>
      <c r="Y29" s="3" t="s">
        <v>362</v>
      </c>
      <c r="Z29" s="3" t="s">
        <v>363</v>
      </c>
      <c r="AB29" s="3" t="s">
        <v>364</v>
      </c>
      <c r="AC29" s="3" t="s">
        <v>365</v>
      </c>
    </row>
    <row r="30" spans="1:29">
      <c r="A30" s="3" t="s">
        <v>366</v>
      </c>
      <c r="B30" s="3">
        <v>255578.873411283</v>
      </c>
      <c r="C30" s="3">
        <v>371714.059154588</v>
      </c>
      <c r="D30" s="3">
        <v>133089.587657227</v>
      </c>
      <c r="E30" s="3">
        <v>0</v>
      </c>
      <c r="F30" s="3">
        <v>0</v>
      </c>
      <c r="G30" s="3">
        <v>0</v>
      </c>
      <c r="H30" s="3" t="s">
        <v>30</v>
      </c>
      <c r="I30" s="3">
        <v>0.0212217381739557</v>
      </c>
      <c r="J30" s="3" t="s">
        <v>183</v>
      </c>
      <c r="K30" s="3" t="s">
        <v>367</v>
      </c>
      <c r="L30" s="3">
        <v>81.54</v>
      </c>
      <c r="M30" s="6" t="s">
        <v>33</v>
      </c>
      <c r="N30" s="3" t="s">
        <v>368</v>
      </c>
      <c r="O30" s="3">
        <v>71.9</v>
      </c>
      <c r="P30" s="3" t="s">
        <v>369</v>
      </c>
      <c r="Q30" s="3" t="s">
        <v>370</v>
      </c>
      <c r="R30" s="3" t="s">
        <v>371</v>
      </c>
      <c r="S30" s="3" t="s">
        <v>372</v>
      </c>
      <c r="T30" s="3">
        <v>1062</v>
      </c>
      <c r="U30" s="3" t="s">
        <v>373</v>
      </c>
      <c r="V30" s="3" t="s">
        <v>374</v>
      </c>
      <c r="W30" s="3" t="s">
        <v>375</v>
      </c>
      <c r="X30" s="3" t="s">
        <v>167</v>
      </c>
      <c r="Y30" s="3" t="s">
        <v>168</v>
      </c>
      <c r="Z30" s="3" t="s">
        <v>376</v>
      </c>
      <c r="AA30" s="3" t="s">
        <v>377</v>
      </c>
      <c r="AB30" s="3" t="s">
        <v>378</v>
      </c>
      <c r="AC30" s="3" t="s">
        <v>379</v>
      </c>
    </row>
    <row r="31" spans="1:29">
      <c r="A31" s="3" t="s">
        <v>380</v>
      </c>
      <c r="B31" s="3">
        <v>709243.146956302</v>
      </c>
      <c r="C31" s="3">
        <v>559753.34544061</v>
      </c>
      <c r="D31" s="3">
        <v>1198491.44484344</v>
      </c>
      <c r="E31" s="3">
        <v>0</v>
      </c>
      <c r="F31" s="3">
        <v>0</v>
      </c>
      <c r="G31" s="3">
        <v>0</v>
      </c>
      <c r="H31" s="3" t="s">
        <v>30</v>
      </c>
      <c r="I31" s="3">
        <v>0.0130107230543735</v>
      </c>
      <c r="J31" s="3" t="s">
        <v>183</v>
      </c>
      <c r="K31" s="3" t="s">
        <v>381</v>
      </c>
      <c r="L31" s="3">
        <v>92.62</v>
      </c>
      <c r="M31" s="6" t="s">
        <v>382</v>
      </c>
      <c r="N31" s="3" t="s">
        <v>383</v>
      </c>
      <c r="O31" s="3" t="s">
        <v>60</v>
      </c>
      <c r="P31" s="3" t="s">
        <v>60</v>
      </c>
      <c r="Q31" s="3" t="s">
        <v>60</v>
      </c>
      <c r="R31" s="3" t="s">
        <v>60</v>
      </c>
      <c r="S31" s="3" t="s">
        <v>60</v>
      </c>
      <c r="T31" s="3" t="s">
        <v>60</v>
      </c>
      <c r="U31" s="3" t="s">
        <v>60</v>
      </c>
      <c r="V31" s="3" t="s">
        <v>60</v>
      </c>
      <c r="W31" s="3" t="s">
        <v>60</v>
      </c>
      <c r="X31" s="3" t="s">
        <v>60</v>
      </c>
      <c r="Y31" s="3" t="s">
        <v>60</v>
      </c>
      <c r="Z31" s="3" t="s">
        <v>384</v>
      </c>
      <c r="AC31" s="3" t="s">
        <v>385</v>
      </c>
    </row>
    <row r="32" spans="1:29">
      <c r="A32" s="3" t="s">
        <v>386</v>
      </c>
      <c r="B32" s="3">
        <v>864651.756267856</v>
      </c>
      <c r="C32" s="3">
        <v>1109490.29708735</v>
      </c>
      <c r="D32" s="3">
        <v>490716.977462232</v>
      </c>
      <c r="E32" s="3">
        <v>0</v>
      </c>
      <c r="F32" s="3">
        <v>0</v>
      </c>
      <c r="G32" s="3">
        <v>0</v>
      </c>
      <c r="H32" s="3" t="s">
        <v>30</v>
      </c>
      <c r="I32" s="3">
        <v>0.0102865162014937</v>
      </c>
      <c r="J32" s="3" t="s">
        <v>183</v>
      </c>
      <c r="K32" s="3" t="s">
        <v>387</v>
      </c>
      <c r="L32" s="3">
        <v>73.06</v>
      </c>
      <c r="M32" s="6" t="s">
        <v>388</v>
      </c>
      <c r="N32" s="3" t="s">
        <v>389</v>
      </c>
      <c r="O32" s="3" t="s">
        <v>60</v>
      </c>
      <c r="P32" s="3" t="s">
        <v>60</v>
      </c>
      <c r="Q32" s="3" t="s">
        <v>60</v>
      </c>
      <c r="R32" s="3" t="s">
        <v>60</v>
      </c>
      <c r="S32" s="3" t="s">
        <v>60</v>
      </c>
      <c r="T32" s="3" t="s">
        <v>60</v>
      </c>
      <c r="U32" s="3" t="s">
        <v>60</v>
      </c>
      <c r="V32" s="3" t="s">
        <v>60</v>
      </c>
      <c r="W32" s="3" t="s">
        <v>60</v>
      </c>
      <c r="X32" s="3" t="s">
        <v>60</v>
      </c>
      <c r="Y32" s="3" t="s">
        <v>60</v>
      </c>
      <c r="Z32" s="3" t="s">
        <v>390</v>
      </c>
      <c r="AC32" s="3" t="s">
        <v>47</v>
      </c>
    </row>
    <row r="33" spans="1:29">
      <c r="A33" s="3" t="s">
        <v>391</v>
      </c>
      <c r="B33" s="3">
        <v>45065.0118623608</v>
      </c>
      <c r="C33" s="3">
        <v>75460.4017184193</v>
      </c>
      <c r="D33" s="3">
        <v>69942.7208923731</v>
      </c>
      <c r="E33" s="3">
        <v>0</v>
      </c>
      <c r="F33" s="3">
        <v>0</v>
      </c>
      <c r="G33" s="3">
        <v>0</v>
      </c>
      <c r="H33" s="3" t="s">
        <v>30</v>
      </c>
      <c r="I33" s="3">
        <v>0.00245513413108758</v>
      </c>
      <c r="J33" s="3" t="s">
        <v>183</v>
      </c>
      <c r="K33" s="3" t="s">
        <v>392</v>
      </c>
      <c r="L33" s="3">
        <v>90.49</v>
      </c>
      <c r="M33" s="6" t="s">
        <v>33</v>
      </c>
      <c r="N33" s="3" t="s">
        <v>393</v>
      </c>
      <c r="O33" s="3">
        <v>51</v>
      </c>
      <c r="P33" s="6" t="s">
        <v>394</v>
      </c>
      <c r="Q33" s="3" t="s">
        <v>395</v>
      </c>
      <c r="R33" s="3" t="s">
        <v>396</v>
      </c>
      <c r="S33" s="3" t="s">
        <v>397</v>
      </c>
      <c r="T33" s="3">
        <v>655.6</v>
      </c>
      <c r="U33" s="6" t="s">
        <v>398</v>
      </c>
      <c r="V33" s="3" t="s">
        <v>399</v>
      </c>
      <c r="W33" s="3" t="s">
        <v>400</v>
      </c>
      <c r="X33" s="3" t="s">
        <v>401</v>
      </c>
      <c r="Y33" s="3" t="s">
        <v>402</v>
      </c>
      <c r="Z33" s="3" t="s">
        <v>403</v>
      </c>
      <c r="AB33" s="3" t="s">
        <v>404</v>
      </c>
      <c r="AC33" s="3" t="s">
        <v>60</v>
      </c>
    </row>
    <row r="34" spans="1:29">
      <c r="A34" s="3" t="s">
        <v>405</v>
      </c>
      <c r="B34" s="3">
        <v>120374.17626473</v>
      </c>
      <c r="C34" s="3">
        <v>82313.1963599261</v>
      </c>
      <c r="D34" s="3">
        <v>86248.6891676117</v>
      </c>
      <c r="E34" s="3">
        <v>0</v>
      </c>
      <c r="F34" s="3">
        <v>0</v>
      </c>
      <c r="G34" s="3">
        <v>0</v>
      </c>
      <c r="H34" s="3" t="s">
        <v>30</v>
      </c>
      <c r="I34" s="3">
        <v>0.00134306521281941</v>
      </c>
      <c r="J34" s="3" t="s">
        <v>183</v>
      </c>
      <c r="K34" s="3" t="s">
        <v>406</v>
      </c>
      <c r="L34" s="3">
        <v>85.84</v>
      </c>
      <c r="M34" s="6" t="s">
        <v>407</v>
      </c>
      <c r="N34" s="3" t="s">
        <v>408</v>
      </c>
      <c r="O34" s="3">
        <v>52.4</v>
      </c>
      <c r="P34" s="6" t="s">
        <v>409</v>
      </c>
      <c r="Q34" s="3" t="s">
        <v>410</v>
      </c>
      <c r="R34" s="3" t="s">
        <v>411</v>
      </c>
      <c r="S34" s="3" t="s">
        <v>412</v>
      </c>
      <c r="T34" s="3">
        <v>431</v>
      </c>
      <c r="U34" s="6" t="s">
        <v>413</v>
      </c>
      <c r="V34" s="3" t="s">
        <v>414</v>
      </c>
      <c r="W34" s="3" t="s">
        <v>415</v>
      </c>
      <c r="X34" s="3" t="s">
        <v>416</v>
      </c>
      <c r="Y34" s="3" t="s">
        <v>417</v>
      </c>
      <c r="Z34" s="3" t="s">
        <v>418</v>
      </c>
      <c r="AA34" s="3" t="s">
        <v>419</v>
      </c>
      <c r="AB34" s="3" t="s">
        <v>420</v>
      </c>
      <c r="AC34" s="3" t="s">
        <v>421</v>
      </c>
    </row>
    <row r="35" spans="1:29">
      <c r="A35" s="3" t="s">
        <v>422</v>
      </c>
      <c r="B35" s="3">
        <v>20712.4591262544</v>
      </c>
      <c r="C35" s="3">
        <v>15119.5402418279</v>
      </c>
      <c r="D35" s="3">
        <v>21248.5762942769</v>
      </c>
      <c r="E35" s="3">
        <v>0</v>
      </c>
      <c r="F35" s="3">
        <v>0</v>
      </c>
      <c r="G35" s="3">
        <v>0</v>
      </c>
      <c r="H35" s="3" t="s">
        <v>30</v>
      </c>
      <c r="I35" s="3">
        <v>0.000630090536761643</v>
      </c>
      <c r="J35" s="3" t="s">
        <v>183</v>
      </c>
      <c r="K35" s="3" t="s">
        <v>423</v>
      </c>
      <c r="L35" s="3">
        <v>88.91</v>
      </c>
      <c r="M35" s="6" t="s">
        <v>424</v>
      </c>
      <c r="N35" s="3" t="s">
        <v>425</v>
      </c>
      <c r="O35" s="3" t="s">
        <v>60</v>
      </c>
      <c r="P35" s="3" t="s">
        <v>60</v>
      </c>
      <c r="Q35" s="3" t="s">
        <v>60</v>
      </c>
      <c r="R35" s="3" t="s">
        <v>60</v>
      </c>
      <c r="S35" s="3" t="s">
        <v>60</v>
      </c>
      <c r="T35" s="3" t="s">
        <v>60</v>
      </c>
      <c r="U35" s="3" t="s">
        <v>60</v>
      </c>
      <c r="V35" s="3" t="s">
        <v>60</v>
      </c>
      <c r="W35" s="3" t="s">
        <v>60</v>
      </c>
      <c r="X35" s="3" t="s">
        <v>60</v>
      </c>
      <c r="Y35" s="3" t="s">
        <v>60</v>
      </c>
      <c r="Z35" s="3" t="s">
        <v>60</v>
      </c>
      <c r="AC35" s="3" t="s">
        <v>426</v>
      </c>
    </row>
    <row r="36" spans="1:29">
      <c r="A36" s="3" t="s">
        <v>427</v>
      </c>
      <c r="B36" s="3">
        <v>380287.193441841</v>
      </c>
      <c r="C36" s="3">
        <v>481296.427785639</v>
      </c>
      <c r="D36" s="3">
        <v>349674.013836508</v>
      </c>
      <c r="E36" s="3">
        <v>0</v>
      </c>
      <c r="F36" s="3">
        <v>0</v>
      </c>
      <c r="G36" s="3">
        <v>0</v>
      </c>
      <c r="H36" s="3" t="s">
        <v>30</v>
      </c>
      <c r="I36" s="3">
        <v>0.000529877057310279</v>
      </c>
      <c r="J36" s="3" t="s">
        <v>183</v>
      </c>
      <c r="K36" s="3" t="s">
        <v>428</v>
      </c>
      <c r="L36" s="3">
        <v>92.89</v>
      </c>
      <c r="M36" s="6" t="s">
        <v>33</v>
      </c>
      <c r="N36" s="3" t="s">
        <v>429</v>
      </c>
      <c r="O36" s="3">
        <v>75.9</v>
      </c>
      <c r="P36" s="3" t="s">
        <v>430</v>
      </c>
      <c r="Q36" s="3" t="s">
        <v>431</v>
      </c>
      <c r="R36" s="3" t="s">
        <v>432</v>
      </c>
      <c r="S36" s="3" t="s">
        <v>60</v>
      </c>
      <c r="T36" s="3" t="s">
        <v>60</v>
      </c>
      <c r="U36" s="3" t="s">
        <v>60</v>
      </c>
      <c r="V36" s="3" t="s">
        <v>60</v>
      </c>
      <c r="W36" s="3" t="s">
        <v>60</v>
      </c>
      <c r="X36" s="3" t="s">
        <v>60</v>
      </c>
      <c r="Y36" s="3" t="s">
        <v>60</v>
      </c>
      <c r="Z36" s="3" t="s">
        <v>433</v>
      </c>
      <c r="AA36" s="3" t="s">
        <v>434</v>
      </c>
      <c r="AB36" s="3" t="s">
        <v>435</v>
      </c>
      <c r="AC36" s="3" t="s">
        <v>158</v>
      </c>
    </row>
    <row r="37" s="2" customFormat="1" spans="1:29">
      <c r="A37" s="2" t="s">
        <v>436</v>
      </c>
      <c r="B37" s="2">
        <v>122442.039891688</v>
      </c>
      <c r="C37" s="2">
        <v>127947.137903491</v>
      </c>
      <c r="D37" s="2">
        <v>137292.833960629</v>
      </c>
      <c r="E37" s="2">
        <v>0</v>
      </c>
      <c r="F37" s="2">
        <v>0</v>
      </c>
      <c r="G37" s="2">
        <v>0</v>
      </c>
      <c r="H37" s="2" t="s">
        <v>30</v>
      </c>
      <c r="I37" s="2">
        <v>7.53825076125151e-6</v>
      </c>
      <c r="J37" s="2" t="s">
        <v>183</v>
      </c>
      <c r="K37" s="2" t="s">
        <v>437</v>
      </c>
      <c r="L37" s="2">
        <v>94.04</v>
      </c>
      <c r="M37" s="7" t="s">
        <v>33</v>
      </c>
      <c r="N37" s="2" t="s">
        <v>438</v>
      </c>
      <c r="O37" s="2">
        <v>64.2</v>
      </c>
      <c r="P37" s="7" t="s">
        <v>33</v>
      </c>
      <c r="Q37" s="2" t="s">
        <v>439</v>
      </c>
      <c r="R37" s="2" t="s">
        <v>440</v>
      </c>
      <c r="S37" s="2" t="e">
        <f>VLOOKUP(A37,[1]Fig4a_质膜receptor!$B:$C,2,FALSE)</f>
        <v>#N/A</v>
      </c>
      <c r="T37" s="2">
        <v>288.5</v>
      </c>
      <c r="U37" s="7" t="s">
        <v>441</v>
      </c>
      <c r="V37" s="2" t="s">
        <v>40</v>
      </c>
      <c r="W37" s="2" t="s">
        <v>41</v>
      </c>
      <c r="X37" s="2" t="s">
        <v>42</v>
      </c>
      <c r="Y37" s="2" t="s">
        <v>43</v>
      </c>
      <c r="Z37" s="2" t="s">
        <v>442</v>
      </c>
      <c r="AB37" s="2" t="s">
        <v>443</v>
      </c>
      <c r="AC37" s="2" t="s">
        <v>47</v>
      </c>
    </row>
  </sheetData>
  <conditionalFormatting sqref="A1">
    <cfRule type="duplicateValues" dxfId="0" priority="1"/>
    <cfRule type="duplicateValues" dxfId="0" priority="2"/>
  </conditionalFormatting>
  <conditionalFormatting sqref="A2:A37">
    <cfRule type="duplicateValues" dxfId="0" priority="3"/>
    <cfRule type="duplicateValues" dxfId="0" priority="4"/>
  </conditionalFormatting>
  <conditionalFormatting sqref="A38:A1048576">
    <cfRule type="duplicateValues" dxfId="0" priority="5"/>
    <cfRule type="duplicateValues" dxfId="0" priority="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7:36Z</dcterms:created>
  <dcterms:modified xsi:type="dcterms:W3CDTF">2025-06-18T10:2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50140F1C2C4D099A2435349E567E21_11</vt:lpwstr>
  </property>
  <property fmtid="{D5CDD505-2E9C-101B-9397-08002B2CF9AE}" pid="3" name="KSOProductBuildVer">
    <vt:lpwstr>2052-12.1.0.21171</vt:lpwstr>
  </property>
</Properties>
</file>